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Yi\Dropbox\Xing-Lab-Files\Shayna Stein\NAR Revisions\"/>
    </mc:Choice>
  </mc:AlternateContent>
  <bookViews>
    <workbookView xWindow="975" yWindow="0" windowWidth="25605" windowHeight="16065" tabRatio="500"/>
  </bookViews>
  <sheets>
    <sheet name="Sheet1" sheetId="1" r:id="rId1"/>
  </sheets>
  <definedNames>
    <definedName name="personal_MIJ_2read" localSheetId="0">Sheet1!$B$3:$G$508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75" i="1" l="1"/>
  <c r="L207" i="1"/>
  <c r="L484" i="1"/>
  <c r="L338" i="1"/>
  <c r="L391" i="1"/>
  <c r="L110" i="1"/>
  <c r="L109" i="1"/>
  <c r="L498" i="1"/>
  <c r="L113" i="1"/>
  <c r="L336" i="1"/>
  <c r="L374" i="1"/>
  <c r="L487" i="1"/>
  <c r="L271" i="1"/>
  <c r="L21" i="1"/>
  <c r="L108" i="1"/>
  <c r="L203" i="1"/>
  <c r="L107" i="1"/>
  <c r="L435" i="1"/>
  <c r="L106" i="1"/>
  <c r="L114" i="1"/>
  <c r="L508" i="1"/>
  <c r="L105" i="1"/>
  <c r="L104" i="1"/>
  <c r="L278" i="1"/>
  <c r="L197" i="1"/>
  <c r="L103" i="1"/>
  <c r="L244" i="1"/>
  <c r="L430" i="1"/>
  <c r="L402" i="1"/>
  <c r="L369" i="1"/>
  <c r="L329" i="1"/>
  <c r="L330" i="1"/>
  <c r="L164" i="1"/>
  <c r="L102" i="1"/>
  <c r="L218" i="1"/>
  <c r="L242" i="1"/>
  <c r="L162" i="1"/>
  <c r="L363" i="1"/>
  <c r="L41" i="1"/>
  <c r="L202" i="1"/>
  <c r="L356" i="1"/>
  <c r="L19" i="1"/>
  <c r="L437" i="1"/>
  <c r="L160" i="1"/>
  <c r="L401" i="1"/>
  <c r="L307" i="1"/>
  <c r="L5" i="1"/>
  <c r="L101" i="1"/>
  <c r="L122" i="1"/>
  <c r="L400" i="1"/>
  <c r="L455" i="1"/>
  <c r="L454" i="1"/>
  <c r="L483" i="1"/>
  <c r="L16" i="1"/>
  <c r="L31" i="1"/>
  <c r="L241" i="1"/>
  <c r="L429" i="1"/>
  <c r="L152" i="1"/>
  <c r="L228" i="1"/>
  <c r="L323" i="1"/>
  <c r="L100" i="1"/>
  <c r="L151" i="1"/>
  <c r="L270" i="1"/>
  <c r="L40" i="1"/>
  <c r="L99" i="1"/>
  <c r="L98" i="1"/>
  <c r="L211" i="1"/>
  <c r="L279" i="1"/>
  <c r="L249" i="1"/>
  <c r="L227" i="1"/>
  <c r="L313" i="1"/>
  <c r="L119" i="1"/>
  <c r="L452" i="1"/>
  <c r="L345" i="1"/>
  <c r="L240" i="1"/>
  <c r="L393" i="1"/>
  <c r="L459" i="1"/>
  <c r="L379" i="1"/>
  <c r="L465" i="1"/>
  <c r="L188" i="1"/>
  <c r="L445" i="1"/>
  <c r="L286" i="1"/>
  <c r="L118" i="1"/>
  <c r="L341" i="1"/>
  <c r="L260" i="1"/>
  <c r="L97" i="1"/>
  <c r="L497" i="1"/>
  <c r="L163" i="1"/>
  <c r="L325" i="1"/>
  <c r="L432" i="1"/>
  <c r="L285" i="1"/>
  <c r="L381" i="1"/>
  <c r="L173" i="1"/>
  <c r="L274" i="1"/>
  <c r="L187" i="1"/>
  <c r="L96" i="1"/>
  <c r="L27" i="1"/>
  <c r="L191" i="1"/>
  <c r="L128" i="1"/>
  <c r="L399" i="1"/>
  <c r="L426" i="1"/>
  <c r="L277" i="1"/>
  <c r="L264" i="1"/>
  <c r="L306" i="1"/>
  <c r="L154" i="1"/>
  <c r="L397" i="1"/>
  <c r="L95" i="1"/>
  <c r="L44" i="1"/>
  <c r="L217" i="1"/>
  <c r="L26" i="1"/>
  <c r="L295" i="1"/>
  <c r="L446" i="1"/>
  <c r="L226" i="1"/>
  <c r="L378" i="1"/>
  <c r="L150" i="1"/>
  <c r="L305" i="1"/>
  <c r="L496" i="1"/>
  <c r="L422" i="1"/>
  <c r="L421" i="1"/>
  <c r="L225" i="1"/>
  <c r="L479" i="1"/>
  <c r="L94" i="1"/>
  <c r="L287" i="1"/>
  <c r="L462" i="1"/>
  <c r="L93" i="1"/>
  <c r="L337" i="1"/>
  <c r="L174" i="1"/>
  <c r="L387" i="1"/>
  <c r="L431" i="1"/>
  <c r="L92" i="1"/>
  <c r="L344" i="1"/>
  <c r="L91" i="1"/>
  <c r="L413" i="1"/>
  <c r="L350" i="1"/>
  <c r="L172" i="1"/>
  <c r="L294" i="1"/>
  <c r="L263" i="1"/>
  <c r="L195" i="1"/>
  <c r="L259" i="1"/>
  <c r="L343" i="1"/>
  <c r="L471" i="1"/>
  <c r="L149" i="1"/>
  <c r="L444" i="1"/>
  <c r="L171" i="1"/>
  <c r="L443" i="1"/>
  <c r="L186" i="1"/>
  <c r="L258" i="1"/>
  <c r="L284" i="1"/>
  <c r="L342" i="1"/>
  <c r="L210" i="1"/>
  <c r="L481" i="1"/>
  <c r="L458" i="1"/>
  <c r="L39" i="1"/>
  <c r="L216" i="1"/>
  <c r="L23" i="1"/>
  <c r="L495" i="1"/>
  <c r="L90" i="1"/>
  <c r="L239" i="1"/>
  <c r="L486" i="1"/>
  <c r="L390" i="1"/>
  <c r="L136" i="1"/>
  <c r="L25" i="1"/>
  <c r="L415" i="1"/>
  <c r="L224" i="1"/>
  <c r="L322" i="1"/>
  <c r="L185" i="1"/>
  <c r="L283" i="1"/>
  <c r="L32" i="1"/>
  <c r="L89" i="1"/>
  <c r="L88" i="1"/>
  <c r="L87" i="1"/>
  <c r="L220" i="1"/>
  <c r="L231" i="1"/>
  <c r="L412" i="1"/>
  <c r="L257" i="1"/>
  <c r="L86" i="1"/>
  <c r="L85" i="1"/>
  <c r="L3" i="1"/>
  <c r="L417" i="1"/>
  <c r="L288" i="1"/>
  <c r="L318" i="1"/>
  <c r="L127" i="1"/>
  <c r="L7" i="1"/>
  <c r="L215" i="1"/>
  <c r="L243" i="1"/>
  <c r="L29" i="1"/>
  <c r="L335" i="1"/>
  <c r="L269" i="1"/>
  <c r="L9" i="1"/>
  <c r="L47" i="1"/>
  <c r="L411" i="1"/>
  <c r="L157" i="1"/>
  <c r="L189" i="1"/>
  <c r="L507" i="1"/>
  <c r="L148" i="1"/>
  <c r="L201" i="1"/>
  <c r="L316" i="1"/>
  <c r="L84" i="1"/>
  <c r="L457" i="1"/>
  <c r="L121" i="1"/>
  <c r="L221" i="1"/>
  <c r="L368" i="1"/>
  <c r="L468" i="1"/>
  <c r="L238" i="1"/>
  <c r="L214" i="1"/>
  <c r="L386" i="1"/>
  <c r="L506" i="1"/>
  <c r="L410" i="1"/>
  <c r="L385" i="1"/>
  <c r="L505" i="1"/>
  <c r="L83" i="1"/>
  <c r="L334" i="1"/>
  <c r="L34" i="1"/>
  <c r="L414" i="1"/>
  <c r="L467" i="1"/>
  <c r="L28" i="1"/>
  <c r="L15" i="1"/>
  <c r="L30" i="1"/>
  <c r="L120" i="1"/>
  <c r="L470" i="1"/>
  <c r="L129" i="1"/>
  <c r="L377" i="1"/>
  <c r="L461" i="1"/>
  <c r="L376" i="1"/>
  <c r="L265" i="1"/>
  <c r="L333" i="1"/>
  <c r="L247" i="1"/>
  <c r="L358" i="1"/>
  <c r="L130" i="1"/>
  <c r="L488" i="1"/>
  <c r="L184" i="1"/>
  <c r="L237" i="1"/>
  <c r="L194" i="1"/>
  <c r="L82" i="1"/>
  <c r="L200" i="1"/>
  <c r="L81" i="1"/>
  <c r="L135" i="1"/>
  <c r="L134" i="1"/>
  <c r="L389" i="1"/>
  <c r="L304" i="1"/>
  <c r="L464" i="1"/>
  <c r="L373" i="1"/>
  <c r="L372" i="1"/>
  <c r="L33" i="1"/>
  <c r="L504" i="1"/>
  <c r="L117" i="1"/>
  <c r="L38" i="1"/>
  <c r="L463" i="1"/>
  <c r="L183" i="1"/>
  <c r="L6" i="1"/>
  <c r="L398" i="1"/>
  <c r="L126" i="1"/>
  <c r="L409" i="1"/>
  <c r="L209" i="1"/>
  <c r="L196" i="1"/>
  <c r="L451" i="1"/>
  <c r="L116" i="1"/>
  <c r="L340" i="1"/>
  <c r="L147" i="1"/>
  <c r="L441" i="1"/>
  <c r="L80" i="1"/>
  <c r="L449" i="1"/>
  <c r="L448" i="1"/>
  <c r="L362" i="1"/>
  <c r="L213" i="1"/>
  <c r="L79" i="1"/>
  <c r="L112" i="1"/>
  <c r="L78" i="1"/>
  <c r="L11" i="1"/>
  <c r="L161" i="1"/>
  <c r="L137" i="1"/>
  <c r="L392" i="1"/>
  <c r="L308" i="1"/>
  <c r="L380" i="1"/>
  <c r="L182" i="1"/>
  <c r="L37" i="1"/>
  <c r="L17" i="1"/>
  <c r="L13" i="1"/>
  <c r="L146" i="1"/>
  <c r="L408" i="1"/>
  <c r="L466" i="1"/>
  <c r="L77" i="1"/>
  <c r="L145" i="1"/>
  <c r="L352" i="1"/>
  <c r="L36" i="1"/>
  <c r="L328" i="1"/>
  <c r="L290" i="1"/>
  <c r="L155" i="1"/>
  <c r="L428" i="1"/>
  <c r="L175" i="1"/>
  <c r="L144" i="1"/>
  <c r="L297" i="1"/>
  <c r="L76" i="1"/>
  <c r="L357" i="1"/>
  <c r="L256" i="1"/>
  <c r="L293" i="1"/>
  <c r="L367" i="1"/>
  <c r="L371" i="1"/>
  <c r="L416" i="1"/>
  <c r="L131" i="1"/>
  <c r="L75" i="1"/>
  <c r="L456" i="1"/>
  <c r="L143" i="1"/>
  <c r="L35" i="1"/>
  <c r="L366" i="1"/>
  <c r="L74" i="1"/>
  <c r="L503" i="1"/>
  <c r="L407" i="1"/>
  <c r="L73" i="1"/>
  <c r="L133" i="1"/>
  <c r="L502" i="1"/>
  <c r="L169" i="1"/>
  <c r="L158" i="1"/>
  <c r="L236" i="1"/>
  <c r="L72" i="1"/>
  <c r="L485" i="1"/>
  <c r="L248" i="1"/>
  <c r="L273" i="1"/>
  <c r="L43" i="1"/>
  <c r="L473" i="1"/>
  <c r="L480" i="1"/>
  <c r="L494" i="1"/>
  <c r="L199" i="1"/>
  <c r="L324" i="1"/>
  <c r="L361" i="1"/>
  <c r="L71" i="1"/>
  <c r="L434" i="1"/>
  <c r="L8" i="1"/>
  <c r="L493" i="1"/>
  <c r="L20" i="1"/>
  <c r="L206" i="1"/>
  <c r="L349" i="1"/>
  <c r="L14" i="1"/>
  <c r="L230" i="1"/>
  <c r="L190" i="1"/>
  <c r="L111" i="1"/>
  <c r="L70" i="1"/>
  <c r="L69" i="1"/>
  <c r="L246" i="1"/>
  <c r="L442" i="1"/>
  <c r="L68" i="1"/>
  <c r="L168" i="1"/>
  <c r="L492" i="1"/>
  <c r="L319" i="1"/>
  <c r="L491" i="1"/>
  <c r="L67" i="1"/>
  <c r="L360" i="1"/>
  <c r="L255" i="1"/>
  <c r="L359" i="1"/>
  <c r="L282" i="1"/>
  <c r="L315" i="1"/>
  <c r="L301" i="1"/>
  <c r="L300" i="1"/>
  <c r="L299" i="1"/>
  <c r="L388" i="1"/>
  <c r="L424" i="1"/>
  <c r="L219" i="1"/>
  <c r="L314" i="1"/>
  <c r="L423" i="1"/>
  <c r="L355" i="1"/>
  <c r="L280" i="1"/>
  <c r="L365" i="1"/>
  <c r="L472" i="1"/>
  <c r="L229" i="1"/>
  <c r="L433" i="1"/>
  <c r="L66" i="1"/>
  <c r="L223" i="1"/>
  <c r="L166" i="1"/>
  <c r="L370" i="1"/>
  <c r="L46" i="1"/>
  <c r="L208" i="1"/>
  <c r="L212" i="1"/>
  <c r="L453" i="1"/>
  <c r="L45" i="1"/>
  <c r="L420" i="1"/>
  <c r="L167" i="1"/>
  <c r="L298" i="1"/>
  <c r="L450" i="1"/>
  <c r="L193" i="1"/>
  <c r="L65" i="1"/>
  <c r="L132" i="1"/>
  <c r="L64" i="1"/>
  <c r="L153" i="1"/>
  <c r="L289" i="1"/>
  <c r="L254" i="1"/>
  <c r="L22" i="1"/>
  <c r="L253" i="1"/>
  <c r="L252" i="1"/>
  <c r="L115" i="1"/>
  <c r="L348" i="1"/>
  <c r="L321" i="1"/>
  <c r="L235" i="1"/>
  <c r="L364" i="1"/>
  <c r="L406" i="1"/>
  <c r="L469" i="1"/>
  <c r="L382" i="1"/>
  <c r="L245" i="1"/>
  <c r="L4" i="1"/>
  <c r="L232" i="1"/>
  <c r="L436" i="1"/>
  <c r="L291" i="1"/>
  <c r="L331" i="1"/>
  <c r="L317" i="1"/>
  <c r="L303" i="1"/>
  <c r="L339" i="1"/>
  <c r="L233" i="1"/>
  <c r="L261" i="1"/>
  <c r="L170" i="1"/>
  <c r="L311" i="1"/>
  <c r="L296" i="1"/>
  <c r="L404" i="1"/>
  <c r="L63" i="1"/>
  <c r="L281" i="1"/>
  <c r="L251" i="1"/>
  <c r="L62" i="1"/>
  <c r="L276" i="1"/>
  <c r="L262" i="1"/>
  <c r="L268" i="1"/>
  <c r="L267" i="1"/>
  <c r="L142" i="1"/>
  <c r="L181" i="1"/>
  <c r="L320" i="1"/>
  <c r="L180" i="1"/>
  <c r="L327" i="1"/>
  <c r="L61" i="1"/>
  <c r="L310" i="1"/>
  <c r="L266" i="1"/>
  <c r="L156" i="1"/>
  <c r="L354" i="1"/>
  <c r="L222" i="1"/>
  <c r="L309" i="1"/>
  <c r="L396" i="1"/>
  <c r="L403" i="1"/>
  <c r="L42" i="1"/>
  <c r="L141" i="1"/>
  <c r="L351" i="1"/>
  <c r="L10" i="1"/>
  <c r="L384" i="1"/>
  <c r="L60" i="1"/>
  <c r="L59" i="1"/>
  <c r="L332" i="1"/>
  <c r="L490" i="1"/>
  <c r="L489" i="1"/>
  <c r="L179" i="1"/>
  <c r="L478" i="1"/>
  <c r="L477" i="1"/>
  <c r="L58" i="1"/>
  <c r="L347" i="1"/>
  <c r="L159" i="1"/>
  <c r="L447" i="1"/>
  <c r="L395" i="1"/>
  <c r="L312" i="1"/>
  <c r="L57" i="1"/>
  <c r="L56" i="1"/>
  <c r="L55" i="1"/>
  <c r="L123" i="1"/>
  <c r="L419" i="1"/>
  <c r="L425" i="1"/>
  <c r="L418" i="1"/>
  <c r="L198" i="1"/>
  <c r="L140" i="1"/>
  <c r="L476" i="1"/>
  <c r="L124" i="1"/>
  <c r="L501" i="1"/>
  <c r="L427" i="1"/>
  <c r="L475" i="1"/>
  <c r="L302" i="1"/>
  <c r="L375" i="1"/>
  <c r="L326" i="1"/>
  <c r="L54" i="1"/>
  <c r="L500" i="1"/>
  <c r="L499" i="1"/>
  <c r="L482" i="1"/>
  <c r="L394" i="1"/>
  <c r="L139" i="1"/>
  <c r="L272" i="1"/>
  <c r="L53" i="1"/>
  <c r="L12" i="1"/>
  <c r="L52" i="1"/>
  <c r="L460" i="1"/>
  <c r="L51" i="1"/>
  <c r="L138" i="1"/>
  <c r="L50" i="1"/>
  <c r="L204" i="1"/>
  <c r="L18" i="1"/>
  <c r="L440" i="1"/>
  <c r="L192" i="1"/>
  <c r="L353" i="1"/>
  <c r="L292" i="1"/>
  <c r="L439" i="1"/>
  <c r="L250" i="1"/>
  <c r="L438" i="1"/>
  <c r="L178" i="1"/>
  <c r="L165" i="1"/>
  <c r="L177" i="1"/>
  <c r="L383" i="1"/>
  <c r="L125" i="1"/>
  <c r="L205" i="1"/>
  <c r="L49" i="1"/>
  <c r="L24" i="1"/>
  <c r="L346" i="1"/>
  <c r="L234" i="1"/>
  <c r="L176" i="1"/>
  <c r="L48" i="1"/>
  <c r="L405" i="1"/>
  <c r="L474" i="1"/>
</calcChain>
</file>

<file path=xl/connections.xml><?xml version="1.0" encoding="utf-8"?>
<connections xmlns="http://schemas.openxmlformats.org/spreadsheetml/2006/main">
  <connection id="1" name="personal_MIJ_2read.txt" type="6" refreshedVersion="0" background="1" saveData="1">
    <textPr fileType="mac" sourceFile="Macintosh HD:Users:shaynastein:Documents:Research:PersonalGenome_STAR:personal_MIJ_2read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43" uniqueCount="1355">
  <si>
    <t xml:space="preserve">- </t>
  </si>
  <si>
    <t xml:space="preserve">rs117286644 </t>
  </si>
  <si>
    <t xml:space="preserve">WDR37 </t>
  </si>
  <si>
    <t xml:space="preserve">* </t>
  </si>
  <si>
    <t xml:space="preserve">rs35345466 </t>
  </si>
  <si>
    <t xml:space="preserve">USP6NL </t>
  </si>
  <si>
    <t xml:space="preserve">rs196212 </t>
  </si>
  <si>
    <t xml:space="preserve">BAG3 </t>
  </si>
  <si>
    <t xml:space="preserve">+ </t>
  </si>
  <si>
    <t xml:space="preserve">rs182174327 </t>
  </si>
  <si>
    <t xml:space="preserve">LRRC27 </t>
  </si>
  <si>
    <t xml:space="preserve">rs142943402 </t>
  </si>
  <si>
    <t xml:space="preserve">C10orf91 </t>
  </si>
  <si>
    <t xml:space="preserve">rs2995310 </t>
  </si>
  <si>
    <t xml:space="preserve">ADAM8 </t>
  </si>
  <si>
    <t xml:space="preserve">rs11101725 </t>
  </si>
  <si>
    <t xml:space="preserve">PAOX </t>
  </si>
  <si>
    <t xml:space="preserve">rs34810393 </t>
  </si>
  <si>
    <t xml:space="preserve">RP11-108K14.8,MTG1 </t>
  </si>
  <si>
    <t xml:space="preserve">rs182408227 </t>
  </si>
  <si>
    <t xml:space="preserve">EPC1 </t>
  </si>
  <si>
    <t xml:space="preserve">rs2804645 </t>
  </si>
  <si>
    <t xml:space="preserve">HSD17B7P2 </t>
  </si>
  <si>
    <t xml:space="preserve">rs193137083 </t>
  </si>
  <si>
    <t xml:space="preserve">SRGN,HKDC1 </t>
  </si>
  <si>
    <t xml:space="preserve">rs12136078 </t>
  </si>
  <si>
    <t xml:space="preserve">S1PR1 </t>
  </si>
  <si>
    <t xml:space="preserve">rs1281013 </t>
  </si>
  <si>
    <t xml:space="preserve">C1orf127 </t>
  </si>
  <si>
    <t xml:space="preserve">rs57336947 </t>
  </si>
  <si>
    <t xml:space="preserve">SNX19 </t>
  </si>
  <si>
    <t xml:space="preserve">rs17464525 </t>
  </si>
  <si>
    <t xml:space="preserve">AP4B1,AP4B1-AS1 </t>
  </si>
  <si>
    <t xml:space="preserve">rs1045502 </t>
  </si>
  <si>
    <t xml:space="preserve">PSMD13 </t>
  </si>
  <si>
    <t xml:space="preserve">rs1622213 </t>
  </si>
  <si>
    <t xml:space="preserve">ATAD3B </t>
  </si>
  <si>
    <t xml:space="preserve">rs150554870 </t>
  </si>
  <si>
    <t xml:space="preserve">ALKBH3 </t>
  </si>
  <si>
    <t xml:space="preserve">rs72694268 </t>
  </si>
  <si>
    <t xml:space="preserve">SLC39A1 </t>
  </si>
  <si>
    <t xml:space="preserve">rs11821656 </t>
  </si>
  <si>
    <t xml:space="preserve">TRIM5 </t>
  </si>
  <si>
    <t xml:space="preserve">rs1800169 </t>
  </si>
  <si>
    <t xml:space="preserve">ZFP91-CNTF,CNTF,ZFP91 </t>
  </si>
  <si>
    <t xml:space="preserve">rs78193365 </t>
  </si>
  <si>
    <t xml:space="preserve">SLC15A3 </t>
  </si>
  <si>
    <t xml:space="preserve">rs75804130 </t>
  </si>
  <si>
    <t xml:space="preserve">RP11-297K8.2,UFC1 </t>
  </si>
  <si>
    <t xml:space="preserve">rs430178 </t>
  </si>
  <si>
    <t xml:space="preserve">FCGR3A,FCGR2B,FCGR2C,RP11-25K21.6,FCGR2A </t>
  </si>
  <si>
    <t xml:space="preserve">rs77410877 </t>
  </si>
  <si>
    <t xml:space="preserve">FCGR3A,FCGR2B,FCGR2C,RP11-25K21.6 </t>
  </si>
  <si>
    <t xml:space="preserve">rs74875355 </t>
  </si>
  <si>
    <t xml:space="preserve">HRASLS2 </t>
  </si>
  <si>
    <t xml:space="preserve">rs4672 </t>
  </si>
  <si>
    <t xml:space="preserve">FKBP2 </t>
  </si>
  <si>
    <t xml:space="preserve">rs11542939 </t>
  </si>
  <si>
    <t xml:space="preserve">PPP1CA </t>
  </si>
  <si>
    <t xml:space="preserve">rs1793249 </t>
  </si>
  <si>
    <t xml:space="preserve">rs200851583 </t>
  </si>
  <si>
    <t xml:space="preserve">TCIRG1 </t>
  </si>
  <si>
    <t xml:space="preserve">rs137905547 </t>
  </si>
  <si>
    <t xml:space="preserve">GAS5 </t>
  </si>
  <si>
    <t xml:space="preserve">rs41268456 </t>
  </si>
  <si>
    <t xml:space="preserve">RP11-46A10.5,RP11-46A10.6,MR1 </t>
  </si>
  <si>
    <t xml:space="preserve">rs200872688 </t>
  </si>
  <si>
    <t xml:space="preserve">STX6 </t>
  </si>
  <si>
    <t xml:space="preserve">rs10737242 </t>
  </si>
  <si>
    <t xml:space="preserve">LAMC1 </t>
  </si>
  <si>
    <t xml:space="preserve">rs58852267 </t>
  </si>
  <si>
    <t xml:space="preserve">rs181339074 </t>
  </si>
  <si>
    <t xml:space="preserve">TPR </t>
  </si>
  <si>
    <t xml:space="preserve">rs4910471 </t>
  </si>
  <si>
    <t xml:space="preserve">ZNF143 </t>
  </si>
  <si>
    <t xml:space="preserve">rs11021318 </t>
  </si>
  <si>
    <t xml:space="preserve">FAM76B </t>
  </si>
  <si>
    <t xml:space="preserve">rs28533432 </t>
  </si>
  <si>
    <t xml:space="preserve">SETD8 </t>
  </si>
  <si>
    <t xml:space="preserve">rs28472704 </t>
  </si>
  <si>
    <t xml:space="preserve">rs61041959 </t>
  </si>
  <si>
    <t xml:space="preserve">ARHGDIB </t>
  </si>
  <si>
    <t xml:space="preserve">rs35757085 </t>
  </si>
  <si>
    <t xml:space="preserve">SLCO1B3,LST3,SLCO1B7 </t>
  </si>
  <si>
    <t xml:space="preserve">rs201739264 </t>
  </si>
  <si>
    <t xml:space="preserve">PARP1 </t>
  </si>
  <si>
    <t xml:space="preserve">rs17552066 </t>
  </si>
  <si>
    <t xml:space="preserve">RP11-1060J15.4,REP15 </t>
  </si>
  <si>
    <t xml:space="preserve">RP11-1060J15.4 </t>
  </si>
  <si>
    <t xml:space="preserve">RP11-1060J15.4,RP11-1060J15.7 </t>
  </si>
  <si>
    <t xml:space="preserve">rs141424147 </t>
  </si>
  <si>
    <t xml:space="preserve">DNM1L </t>
  </si>
  <si>
    <t xml:space="preserve">rs72763886 </t>
  </si>
  <si>
    <t xml:space="preserve">TARBP1 </t>
  </si>
  <si>
    <t xml:space="preserve">rs139816698 </t>
  </si>
  <si>
    <t xml:space="preserve">rs819434 </t>
  </si>
  <si>
    <t xml:space="preserve">LGALS8 </t>
  </si>
  <si>
    <t xml:space="preserve">rs2254483 </t>
  </si>
  <si>
    <t xml:space="preserve">RP11-385F5.4,LGALS8,HEATR1 </t>
  </si>
  <si>
    <t xml:space="preserve">rs75211948 </t>
  </si>
  <si>
    <t xml:space="preserve">MUC19 </t>
  </si>
  <si>
    <t xml:space="preserve">rs3123558 </t>
  </si>
  <si>
    <t xml:space="preserve">CNR2 </t>
  </si>
  <si>
    <t xml:space="preserve">rs149896495 </t>
  </si>
  <si>
    <t xml:space="preserve">SDCCAG8 </t>
  </si>
  <si>
    <t xml:space="preserve">rs11248968 </t>
  </si>
  <si>
    <t xml:space="preserve">RP4-799D16.1 </t>
  </si>
  <si>
    <t xml:space="preserve">rs7309157 </t>
  </si>
  <si>
    <t xml:space="preserve">rs2286596 </t>
  </si>
  <si>
    <t xml:space="preserve">CD27-AS1 </t>
  </si>
  <si>
    <t xml:space="preserve">rs7977777 </t>
  </si>
  <si>
    <t xml:space="preserve">NAP1L1 </t>
  </si>
  <si>
    <t xml:space="preserve">rs479572 </t>
  </si>
  <si>
    <t xml:space="preserve">rs61783808 </t>
  </si>
  <si>
    <t xml:space="preserve">PHACTR4 </t>
  </si>
  <si>
    <t xml:space="preserve">rs148443764 </t>
  </si>
  <si>
    <t xml:space="preserve">M6PR </t>
  </si>
  <si>
    <t xml:space="preserve">rs2230677 </t>
  </si>
  <si>
    <t xml:space="preserve">SRSF4 </t>
  </si>
  <si>
    <t xml:space="preserve">rs7302081 </t>
  </si>
  <si>
    <t xml:space="preserve">RP11-705C15.5,RP11-705C15.2 </t>
  </si>
  <si>
    <t xml:space="preserve">rs183346283 </t>
  </si>
  <si>
    <t xml:space="preserve">PARP4,TPTE2P6 </t>
  </si>
  <si>
    <t xml:space="preserve">rs2096093 </t>
  </si>
  <si>
    <t xml:space="preserve">rs9532416 </t>
  </si>
  <si>
    <t xml:space="preserve">COG6 </t>
  </si>
  <si>
    <t xml:space="preserve">rs2296028 </t>
  </si>
  <si>
    <t xml:space="preserve">DHRS12 </t>
  </si>
  <si>
    <t xml:space="preserve">rs9787249 </t>
  </si>
  <si>
    <t xml:space="preserve">PPIE </t>
  </si>
  <si>
    <t xml:space="preserve">rs3212140 </t>
  </si>
  <si>
    <t xml:space="preserve">KLC1,RP11-73M18.8 </t>
  </si>
  <si>
    <t xml:space="preserve">rs10151542 </t>
  </si>
  <si>
    <t xml:space="preserve">rs76838485 </t>
  </si>
  <si>
    <t xml:space="preserve">rs34183352 </t>
  </si>
  <si>
    <t xml:space="preserve">rs3829430 </t>
  </si>
  <si>
    <t xml:space="preserve">AL122127.25,IGHM </t>
  </si>
  <si>
    <t xml:space="preserve">rs5001495 </t>
  </si>
  <si>
    <t xml:space="preserve">rs192380206 </t>
  </si>
  <si>
    <t xml:space="preserve">rs71419858 </t>
  </si>
  <si>
    <t xml:space="preserve">rs192103859 </t>
  </si>
  <si>
    <t xml:space="preserve">RBM23 </t>
  </si>
  <si>
    <t xml:space="preserve">rs4982841 </t>
  </si>
  <si>
    <t xml:space="preserve">rs45477394 </t>
  </si>
  <si>
    <t xml:space="preserve">PCK2,NRL </t>
  </si>
  <si>
    <t xml:space="preserve">rs12885232 </t>
  </si>
  <si>
    <t xml:space="preserve">BTBD7 </t>
  </si>
  <si>
    <t xml:space="preserve">rs1810098 </t>
  </si>
  <si>
    <t xml:space="preserve">rs1032822 </t>
  </si>
  <si>
    <t xml:space="preserve">DAB1,OMA1 </t>
  </si>
  <si>
    <t xml:space="preserve">rs4781024 </t>
  </si>
  <si>
    <t xml:space="preserve">CIITA </t>
  </si>
  <si>
    <t xml:space="preserve">rs185026480 </t>
  </si>
  <si>
    <t xml:space="preserve">LITAF </t>
  </si>
  <si>
    <t xml:space="preserve">rs28568973 </t>
  </si>
  <si>
    <t xml:space="preserve">SPSB3,NUBP2 </t>
  </si>
  <si>
    <t xml:space="preserve">rs77110262 </t>
  </si>
  <si>
    <t xml:space="preserve">NDUFB10 </t>
  </si>
  <si>
    <t xml:space="preserve">rs6498021 </t>
  </si>
  <si>
    <t xml:space="preserve">IL21R </t>
  </si>
  <si>
    <t xml:space="preserve">rs2077412 </t>
  </si>
  <si>
    <t xml:space="preserve">SULT1A1 </t>
  </si>
  <si>
    <t xml:space="preserve">rs4389139 </t>
  </si>
  <si>
    <t xml:space="preserve">HEATR3 </t>
  </si>
  <si>
    <t xml:space="preserve">rs7195853 </t>
  </si>
  <si>
    <t xml:space="preserve">NAE1 </t>
  </si>
  <si>
    <t xml:space="preserve">rs2052585 </t>
  </si>
  <si>
    <t xml:space="preserve">PHLPP2 </t>
  </si>
  <si>
    <t xml:space="preserve">rs75009985 </t>
  </si>
  <si>
    <t xml:space="preserve">DYNLRB2,RP11-525K10.3 </t>
  </si>
  <si>
    <t xml:space="preserve">rs28501323 </t>
  </si>
  <si>
    <t xml:space="preserve">MVD </t>
  </si>
  <si>
    <t xml:space="preserve">rs77495973 </t>
  </si>
  <si>
    <t xml:space="preserve">TOP3A </t>
  </si>
  <si>
    <t xml:space="preserve">rs3106577 </t>
  </si>
  <si>
    <t xml:space="preserve">SLFN12,SLFN13 </t>
  </si>
  <si>
    <t xml:space="preserve">rs148053708 </t>
  </si>
  <si>
    <t xml:space="preserve">MYO19 </t>
  </si>
  <si>
    <t xml:space="preserve">rs72825407 </t>
  </si>
  <si>
    <t xml:space="preserve">GSG2,ITGAE </t>
  </si>
  <si>
    <t xml:space="preserve">rs191570534 </t>
  </si>
  <si>
    <t xml:space="preserve">CWC25,PIP4K2B </t>
  </si>
  <si>
    <t xml:space="preserve">rs9303280 </t>
  </si>
  <si>
    <t xml:space="preserve">GSDMB </t>
  </si>
  <si>
    <t xml:space="preserve">rs117988471 </t>
  </si>
  <si>
    <t xml:space="preserve">CYB5D2 </t>
  </si>
  <si>
    <t xml:space="preserve">rs11657835 </t>
  </si>
  <si>
    <t xml:space="preserve">NBR2 </t>
  </si>
  <si>
    <t xml:space="preserve">rs2271959 </t>
  </si>
  <si>
    <t xml:space="preserve">ETV4,RP11-392O1.4 </t>
  </si>
  <si>
    <t xml:space="preserve">rs117276388 </t>
  </si>
  <si>
    <t xml:space="preserve">RP11-105N13.4,CRHR1-IT1,CRHR1 </t>
  </si>
  <si>
    <t xml:space="preserve">rs187156648 </t>
  </si>
  <si>
    <t xml:space="preserve">CTD-2026D20.2,EFCAB13 </t>
  </si>
  <si>
    <t xml:space="preserve">rs200348764 </t>
  </si>
  <si>
    <t xml:space="preserve">LRRC59,EME1 </t>
  </si>
  <si>
    <t xml:space="preserve">rs78055500 </t>
  </si>
  <si>
    <t xml:space="preserve">CAMTA2 </t>
  </si>
  <si>
    <t xml:space="preserve">rs2345436 </t>
  </si>
  <si>
    <t xml:space="preserve">CRYZ </t>
  </si>
  <si>
    <t xml:space="preserve">rs114469991 </t>
  </si>
  <si>
    <t xml:space="preserve">TYW3 </t>
  </si>
  <si>
    <t xml:space="preserve">rs1558876 </t>
  </si>
  <si>
    <t xml:space="preserve">ARSG </t>
  </si>
  <si>
    <t xml:space="preserve">rs188155233 </t>
  </si>
  <si>
    <t xml:space="preserve">TMC6 </t>
  </si>
  <si>
    <t xml:space="preserve">rs142057980 </t>
  </si>
  <si>
    <t xml:space="preserve">rs2467572 </t>
  </si>
  <si>
    <t xml:space="preserve">BIRC5,AC087645.1 </t>
  </si>
  <si>
    <t xml:space="preserve">rs691912 </t>
  </si>
  <si>
    <t xml:space="preserve">DNAH17,RP11-559N14.5 </t>
  </si>
  <si>
    <t xml:space="preserve">rs2230159 </t>
  </si>
  <si>
    <t xml:space="preserve">ACTG1,ENTHD2,AC027601.1 </t>
  </si>
  <si>
    <t xml:space="preserve">rs116611306 </t>
  </si>
  <si>
    <t xml:space="preserve">FAM210A </t>
  </si>
  <si>
    <t xml:space="preserve">rs79590513 </t>
  </si>
  <si>
    <t xml:space="preserve">RP11-703M24.5,SMCHD1 </t>
  </si>
  <si>
    <t xml:space="preserve">rs4949928 </t>
  </si>
  <si>
    <t xml:space="preserve">BCL10 </t>
  </si>
  <si>
    <t xml:space="preserve">rs185098746 </t>
  </si>
  <si>
    <t xml:space="preserve">CCDC102B </t>
  </si>
  <si>
    <t xml:space="preserve">rs1048443 </t>
  </si>
  <si>
    <t xml:space="preserve">GBP3,GBP1 </t>
  </si>
  <si>
    <t xml:space="preserve">rs117294281 </t>
  </si>
  <si>
    <t xml:space="preserve">DNMT1 </t>
  </si>
  <si>
    <t xml:space="preserve">rs114170067 </t>
  </si>
  <si>
    <t xml:space="preserve">TYK2,CTD-2369P2.8,ICAM1 </t>
  </si>
  <si>
    <t xml:space="preserve">rs10420521 </t>
  </si>
  <si>
    <t xml:space="preserve">CTD-3105H18.7,CTD-3105H18.18 </t>
  </si>
  <si>
    <t xml:space="preserve">CTD-3105H18.7,ZNF709,CTD-3105H18.18 </t>
  </si>
  <si>
    <t xml:space="preserve">rs137907268 </t>
  </si>
  <si>
    <t xml:space="preserve">HOOK2 </t>
  </si>
  <si>
    <t xml:space="preserve">rs346155 </t>
  </si>
  <si>
    <t xml:space="preserve">C19orf53,MRI1 </t>
  </si>
  <si>
    <t xml:space="preserve">rs12609436 </t>
  </si>
  <si>
    <t xml:space="preserve">GMIP </t>
  </si>
  <si>
    <t xml:space="preserve">rs146174774 </t>
  </si>
  <si>
    <t xml:space="preserve">CD22 </t>
  </si>
  <si>
    <t xml:space="preserve">rs4806187 </t>
  </si>
  <si>
    <t xml:space="preserve">COX6B1 </t>
  </si>
  <si>
    <t xml:space="preserve">rs231243 </t>
  </si>
  <si>
    <t xml:space="preserve">AC002398.11,LIN37,AC002398.9 </t>
  </si>
  <si>
    <t xml:space="preserve">rs797671 </t>
  </si>
  <si>
    <t xml:space="preserve">CCDC18 </t>
  </si>
  <si>
    <t xml:space="preserve">rs55634974 </t>
  </si>
  <si>
    <t xml:space="preserve">AC092295.7,ZNF529 </t>
  </si>
  <si>
    <t xml:space="preserve">rs1234250 </t>
  </si>
  <si>
    <t xml:space="preserve">CTC-454I21.3,ZNF585B </t>
  </si>
  <si>
    <t xml:space="preserve">rs17850798 </t>
  </si>
  <si>
    <t xml:space="preserve">ECH1,AC104534.3 </t>
  </si>
  <si>
    <t xml:space="preserve">rs11881932 </t>
  </si>
  <si>
    <t xml:space="preserve">ARHGEF1 </t>
  </si>
  <si>
    <t xml:space="preserve">rs117885408 </t>
  </si>
  <si>
    <t xml:space="preserve">UBXN6,CTB-50L17.9 </t>
  </si>
  <si>
    <t xml:space="preserve">rs118031832 </t>
  </si>
  <si>
    <t xml:space="preserve">RELB </t>
  </si>
  <si>
    <t xml:space="preserve">rs3916898 </t>
  </si>
  <si>
    <t xml:space="preserve">ERCC2,KLC3 </t>
  </si>
  <si>
    <t xml:space="preserve">rs71363738 </t>
  </si>
  <si>
    <t xml:space="preserve">NAPA </t>
  </si>
  <si>
    <t xml:space="preserve">rs10469295 </t>
  </si>
  <si>
    <t xml:space="preserve">PLA2G4C,CTD-2265M8.2 </t>
  </si>
  <si>
    <t xml:space="preserve">rs2123852 </t>
  </si>
  <si>
    <t xml:space="preserve">NR1H2,NAPSB </t>
  </si>
  <si>
    <t xml:space="preserve">rs12460506 </t>
  </si>
  <si>
    <t xml:space="preserve">ZNF350,HCCAT3 </t>
  </si>
  <si>
    <t xml:space="preserve">rs1982084 </t>
  </si>
  <si>
    <t xml:space="preserve">CDC34 </t>
  </si>
  <si>
    <t xml:space="preserve">rs17207481 </t>
  </si>
  <si>
    <t xml:space="preserve">ZNF667-AS1 </t>
  </si>
  <si>
    <t xml:space="preserve">rs2074071 </t>
  </si>
  <si>
    <t xml:space="preserve">AC003005.4,ZNF419 </t>
  </si>
  <si>
    <t xml:space="preserve">rs113020870 </t>
  </si>
  <si>
    <t xml:space="preserve">AGRN </t>
  </si>
  <si>
    <t xml:space="preserve">rs192210579 </t>
  </si>
  <si>
    <t xml:space="preserve">TASP1 </t>
  </si>
  <si>
    <t xml:space="preserve">rs13040917 </t>
  </si>
  <si>
    <t xml:space="preserve">RRBP1 </t>
  </si>
  <si>
    <t xml:space="preserve">rs4810446 </t>
  </si>
  <si>
    <t xml:space="preserve">STK4 </t>
  </si>
  <si>
    <t xml:space="preserve">rs12625278 </t>
  </si>
  <si>
    <t xml:space="preserve">BCAS1 </t>
  </si>
  <si>
    <t xml:space="preserve">rs9973566 </t>
  </si>
  <si>
    <t xml:space="preserve">NOL10 </t>
  </si>
  <si>
    <t xml:space="preserve">rs7599832 </t>
  </si>
  <si>
    <t xml:space="preserve">AC017074.2 </t>
  </si>
  <si>
    <t xml:space="preserve">rs220219 </t>
  </si>
  <si>
    <t xml:space="preserve">ZBTB21,ZNF295-AS1 </t>
  </si>
  <si>
    <t xml:space="preserve">rs79091853 </t>
  </si>
  <si>
    <t xml:space="preserve">SLC19A1 </t>
  </si>
  <si>
    <t xml:space="preserve">rs139902255 </t>
  </si>
  <si>
    <t xml:space="preserve">LSS </t>
  </si>
  <si>
    <t xml:space="preserve">rs34382224 </t>
  </si>
  <si>
    <t xml:space="preserve">PDK1 </t>
  </si>
  <si>
    <t xml:space="preserve">rs188628120 </t>
  </si>
  <si>
    <t xml:space="preserve">ITGA4 </t>
  </si>
  <si>
    <t xml:space="preserve">rs4675277 </t>
  </si>
  <si>
    <t xml:space="preserve">rs77366978 </t>
  </si>
  <si>
    <t xml:space="preserve">CECR7 </t>
  </si>
  <si>
    <t xml:space="preserve">rs3845833 </t>
  </si>
  <si>
    <t xml:space="preserve">C2orf62,AC021016.6 </t>
  </si>
  <si>
    <t xml:space="preserve">rs12484060 </t>
  </si>
  <si>
    <t xml:space="preserve">PPIL2 </t>
  </si>
  <si>
    <t xml:space="preserve">rs117029072 </t>
  </si>
  <si>
    <t xml:space="preserve">IGLV5-45,IGLV1-44 </t>
  </si>
  <si>
    <t xml:space="preserve">IGLV1-40,IGLV5-45 </t>
  </si>
  <si>
    <t xml:space="preserve">IGLV5-45,IGLV1-36 </t>
  </si>
  <si>
    <t xml:space="preserve">rs9612475 </t>
  </si>
  <si>
    <t xml:space="preserve">SMARCB1 </t>
  </si>
  <si>
    <t xml:space="preserve">rs149423910 </t>
  </si>
  <si>
    <t xml:space="preserve">AP000350.10,AP000350.4,MIF </t>
  </si>
  <si>
    <t xml:space="preserve">rs181983734 </t>
  </si>
  <si>
    <t xml:space="preserve">GSTT2B </t>
  </si>
  <si>
    <t xml:space="preserve">rs5760236 </t>
  </si>
  <si>
    <t xml:space="preserve">CABIN1 </t>
  </si>
  <si>
    <t xml:space="preserve">rs13421639 </t>
  </si>
  <si>
    <t xml:space="preserve">DOCK10 </t>
  </si>
  <si>
    <t xml:space="preserve">rs2013369 </t>
  </si>
  <si>
    <t xml:space="preserve">CRYBB2P1 </t>
  </si>
  <si>
    <t xml:space="preserve">rs5753396 </t>
  </si>
  <si>
    <t xml:space="preserve">MORC2,MORC2-AS1 </t>
  </si>
  <si>
    <t xml:space="preserve">rs132644 </t>
  </si>
  <si>
    <t xml:space="preserve">APOL3 </t>
  </si>
  <si>
    <t xml:space="preserve">rs763079 </t>
  </si>
  <si>
    <t xml:space="preserve">CYTH4 </t>
  </si>
  <si>
    <t xml:space="preserve">rs55855419 </t>
  </si>
  <si>
    <t xml:space="preserve">GCAT </t>
  </si>
  <si>
    <t xml:space="preserve">rs138045 </t>
  </si>
  <si>
    <t xml:space="preserve">TNRC6B </t>
  </si>
  <si>
    <t xml:space="preserve">rs79108857,rs11673767 </t>
  </si>
  <si>
    <t xml:space="preserve">ANKMY1 </t>
  </si>
  <si>
    <t xml:space="preserve">rs5769147 </t>
  </si>
  <si>
    <t xml:space="preserve">TBC1D22A </t>
  </si>
  <si>
    <t xml:space="preserve">rs801623 </t>
  </si>
  <si>
    <t xml:space="preserve">rs140524 </t>
  </si>
  <si>
    <t xml:space="preserve">NCAPH2 </t>
  </si>
  <si>
    <t xml:space="preserve">rs115573416 </t>
  </si>
  <si>
    <t xml:space="preserve">PREB </t>
  </si>
  <si>
    <t xml:space="preserve">rs815817 </t>
  </si>
  <si>
    <t xml:space="preserve">CALM2,RP11-761B3.1 </t>
  </si>
  <si>
    <t xml:space="preserve">rs12713431 </t>
  </si>
  <si>
    <t xml:space="preserve">PEX13 </t>
  </si>
  <si>
    <t xml:space="preserve">rs11894953 </t>
  </si>
  <si>
    <t xml:space="preserve">rs41308184 </t>
  </si>
  <si>
    <t xml:space="preserve">YWHAQ </t>
  </si>
  <si>
    <t xml:space="preserve">rs41273609 </t>
  </si>
  <si>
    <t xml:space="preserve">RPL24 </t>
  </si>
  <si>
    <t xml:space="preserve">rs3844283 </t>
  </si>
  <si>
    <t xml:space="preserve">IRAK2 </t>
  </si>
  <si>
    <t xml:space="preserve">rs12635864 </t>
  </si>
  <si>
    <t xml:space="preserve">SIDT1 </t>
  </si>
  <si>
    <t xml:space="preserve">rs9289215 </t>
  </si>
  <si>
    <t xml:space="preserve">SEC22A </t>
  </si>
  <si>
    <t xml:space="preserve">rs35404079,rs4519655 </t>
  </si>
  <si>
    <t xml:space="preserve">FAM86JP </t>
  </si>
  <si>
    <t xml:space="preserve">rs75679856 </t>
  </si>
  <si>
    <t xml:space="preserve">TFDP2 </t>
  </si>
  <si>
    <t xml:space="preserve">rs3792526 </t>
  </si>
  <si>
    <t xml:space="preserve">XYLB </t>
  </si>
  <si>
    <t xml:space="preserve">rs111952718 </t>
  </si>
  <si>
    <t xml:space="preserve">ZNF621 </t>
  </si>
  <si>
    <t xml:space="preserve">rs146299911 </t>
  </si>
  <si>
    <t xml:space="preserve">RPL29 </t>
  </si>
  <si>
    <t xml:space="preserve">rs11713195 </t>
  </si>
  <si>
    <t xml:space="preserve">RP11-755B10.4,ARF4 </t>
  </si>
  <si>
    <t xml:space="preserve">rs116221350 </t>
  </si>
  <si>
    <t xml:space="preserve">ARPC4-TTLL3,TTLL3 </t>
  </si>
  <si>
    <t xml:space="preserve">rs2272676 </t>
  </si>
  <si>
    <t xml:space="preserve">NFKB1 </t>
  </si>
  <si>
    <t xml:space="preserve">rs34712979 </t>
  </si>
  <si>
    <t xml:space="preserve">NPNT,INTS12 </t>
  </si>
  <si>
    <t xml:space="preserve">rs4001379 </t>
  </si>
  <si>
    <t xml:space="preserve">RP11-384K6.6 </t>
  </si>
  <si>
    <t xml:space="preserve">rs147141015 </t>
  </si>
  <si>
    <t xml:space="preserve">BBS7 </t>
  </si>
  <si>
    <t xml:space="preserve">rs4834228 </t>
  </si>
  <si>
    <t xml:space="preserve">LARP1B </t>
  </si>
  <si>
    <t xml:space="preserve">rs4997687 </t>
  </si>
  <si>
    <t xml:space="preserve">CYP4V2 </t>
  </si>
  <si>
    <t xml:space="preserve">rs151291526 </t>
  </si>
  <si>
    <t xml:space="preserve">DHX15 </t>
  </si>
  <si>
    <t xml:space="preserve">rs6824045 </t>
  </si>
  <si>
    <t xml:space="preserve">rs2169541 </t>
  </si>
  <si>
    <t xml:space="preserve">rs7659044 </t>
  </si>
  <si>
    <t xml:space="preserve">rs41269545 </t>
  </si>
  <si>
    <t xml:space="preserve">EVC </t>
  </si>
  <si>
    <t xml:space="preserve">rs3774880 </t>
  </si>
  <si>
    <t xml:space="preserve">CRMP1,EVC </t>
  </si>
  <si>
    <t xml:space="preserve">rs189934213 </t>
  </si>
  <si>
    <t xml:space="preserve">NUP54 </t>
  </si>
  <si>
    <t xml:space="preserve">rs56078134 </t>
  </si>
  <si>
    <t xml:space="preserve">SLC12A7 </t>
  </si>
  <si>
    <t xml:space="preserve">rs41290563 </t>
  </si>
  <si>
    <t xml:space="preserve">ANXA6 </t>
  </si>
  <si>
    <t xml:space="preserve">rs7715356 </t>
  </si>
  <si>
    <t xml:space="preserve">CANX </t>
  </si>
  <si>
    <t xml:space="preserve">rs200221422 </t>
  </si>
  <si>
    <t xml:space="preserve">CHD1 </t>
  </si>
  <si>
    <t xml:space="preserve">rs62621438 </t>
  </si>
  <si>
    <t xml:space="preserve">PAK1IP1 </t>
  </si>
  <si>
    <t xml:space="preserve">rs79852081 </t>
  </si>
  <si>
    <t xml:space="preserve">DSE </t>
  </si>
  <si>
    <t xml:space="preserve">rs1991642 </t>
  </si>
  <si>
    <t xml:space="preserve">PKIB </t>
  </si>
  <si>
    <t xml:space="preserve">rs9395550 </t>
  </si>
  <si>
    <t xml:space="preserve">PHACTR1 </t>
  </si>
  <si>
    <t xml:space="preserve">rs6924387 </t>
  </si>
  <si>
    <t xml:space="preserve">MAP3K5 </t>
  </si>
  <si>
    <t xml:space="preserve">rs71563796 </t>
  </si>
  <si>
    <t xml:space="preserve">GTF2H5 </t>
  </si>
  <si>
    <t xml:space="preserve">rs7758459 </t>
  </si>
  <si>
    <t xml:space="preserve">SFT2D1 </t>
  </si>
  <si>
    <t xml:space="preserve">rs143517894 </t>
  </si>
  <si>
    <t xml:space="preserve">RP11-514O12.4,RNASET2 </t>
  </si>
  <si>
    <t xml:space="preserve">rs28383595 </t>
  </si>
  <si>
    <t xml:space="preserve">NQO2 </t>
  </si>
  <si>
    <t xml:space="preserve">rs41272212 </t>
  </si>
  <si>
    <t xml:space="preserve">COX6A1P2,FGD2 </t>
  </si>
  <si>
    <t xml:space="preserve">rs56246713 </t>
  </si>
  <si>
    <t xml:space="preserve">ADCY10P1 </t>
  </si>
  <si>
    <t xml:space="preserve">rs61743530 </t>
  </si>
  <si>
    <t xml:space="preserve">CUL9,RP3-330M21.5 </t>
  </si>
  <si>
    <t xml:space="preserve">rs1214759 </t>
  </si>
  <si>
    <t xml:space="preserve">rs10434 </t>
  </si>
  <si>
    <t xml:space="preserve">VEGFA </t>
  </si>
  <si>
    <t xml:space="preserve">rs77140658 </t>
  </si>
  <si>
    <t xml:space="preserve">FAM46A,RP1-300G12.2 </t>
  </si>
  <si>
    <t xml:space="preserve">rs79658522 </t>
  </si>
  <si>
    <t xml:space="preserve">GPR146,C7orf50,RP11-449P15.1 </t>
  </si>
  <si>
    <t xml:space="preserve">rs2004640 </t>
  </si>
  <si>
    <t xml:space="preserve">IRF5 </t>
  </si>
  <si>
    <t xml:space="preserve">rs61459701 </t>
  </si>
  <si>
    <t xml:space="preserve">NUP205 </t>
  </si>
  <si>
    <t xml:space="preserve">rs55866446 </t>
  </si>
  <si>
    <t xml:space="preserve">ABCF2 </t>
  </si>
  <si>
    <t xml:space="preserve">rs201196812 </t>
  </si>
  <si>
    <t xml:space="preserve">KMT2C </t>
  </si>
  <si>
    <t xml:space="preserve">rs3218663 </t>
  </si>
  <si>
    <t xml:space="preserve">POLM </t>
  </si>
  <si>
    <t xml:space="preserve">rs138216631 </t>
  </si>
  <si>
    <t xml:space="preserve">POLD2 </t>
  </si>
  <si>
    <t xml:space="preserve">rs2979422 </t>
  </si>
  <si>
    <t xml:space="preserve">rs1352090 </t>
  </si>
  <si>
    <t xml:space="preserve">rs73139628 </t>
  </si>
  <si>
    <t xml:space="preserve">VOPP1 </t>
  </si>
  <si>
    <t xml:space="preserve">rs11768834 </t>
  </si>
  <si>
    <t xml:space="preserve">CCT6P3 </t>
  </si>
  <si>
    <t xml:space="preserve">rs2249458 </t>
  </si>
  <si>
    <t xml:space="preserve">AC068533.7 </t>
  </si>
  <si>
    <t xml:space="preserve">CRCP,RP5-1132H15.1,AC068533.7 </t>
  </si>
  <si>
    <t xml:space="preserve">rs4720684 </t>
  </si>
  <si>
    <t xml:space="preserve">CCZ1B </t>
  </si>
  <si>
    <t xml:space="preserve">rs142753908 </t>
  </si>
  <si>
    <t xml:space="preserve">TMEM120A </t>
  </si>
  <si>
    <t xml:space="preserve">rs117530218 </t>
  </si>
  <si>
    <t xml:space="preserve">UPK3B,DTX2P1,DTX2P1-UPK3BP1-PMS2P11 </t>
  </si>
  <si>
    <t xml:space="preserve">rs74857857 </t>
  </si>
  <si>
    <t xml:space="preserve">HEATR2 </t>
  </si>
  <si>
    <t xml:space="preserve">rs34776142 </t>
  </si>
  <si>
    <t xml:space="preserve">BRI3 </t>
  </si>
  <si>
    <t xml:space="preserve">rs41280971 </t>
  </si>
  <si>
    <t xml:space="preserve">STAG3L5P-PVRIG2P-PILRB,PILRB </t>
  </si>
  <si>
    <t xml:space="preserve">rs11786536 </t>
  </si>
  <si>
    <t xml:space="preserve">PVT1 </t>
  </si>
  <si>
    <t xml:space="preserve">rs181518867 </t>
  </si>
  <si>
    <t xml:space="preserve">AC091171.1,FAM160B2 </t>
  </si>
  <si>
    <t xml:space="preserve">rs4333626 </t>
  </si>
  <si>
    <t xml:space="preserve">RP11-134O21.1 </t>
  </si>
  <si>
    <t xml:space="preserve">rs2980437 </t>
  </si>
  <si>
    <t xml:space="preserve">FAM86B3P,ALG1L13P </t>
  </si>
  <si>
    <t xml:space="preserve">rs144039438 </t>
  </si>
  <si>
    <t xml:space="preserve">C9orf147,HSDL2 </t>
  </si>
  <si>
    <t xml:space="preserve">rs139807004 </t>
  </si>
  <si>
    <t xml:space="preserve">rs2596698 </t>
  </si>
  <si>
    <t xml:space="preserve">RC3H2 </t>
  </si>
  <si>
    <t xml:space="preserve">rs199713302 </t>
  </si>
  <si>
    <t xml:space="preserve">PTGES2 </t>
  </si>
  <si>
    <t xml:space="preserve">rs751340 </t>
  </si>
  <si>
    <t xml:space="preserve">PHYHD1 </t>
  </si>
  <si>
    <t xml:space="preserve">rs148565305 </t>
  </si>
  <si>
    <t xml:space="preserve">USP20 </t>
  </si>
  <si>
    <t xml:space="preserve">rs184867945 </t>
  </si>
  <si>
    <t xml:space="preserve">SSNA1 </t>
  </si>
  <si>
    <t xml:space="preserve">rs1339374 </t>
  </si>
  <si>
    <t xml:space="preserve">CCDC107,ARHGEF39 </t>
  </si>
  <si>
    <t xml:space="preserve">rs41278325 </t>
  </si>
  <si>
    <t xml:space="preserve">SLC25A51,DCAF10,RP11-613M10.9 </t>
  </si>
  <si>
    <t xml:space="preserve">rs7039383 </t>
  </si>
  <si>
    <t xml:space="preserve">PTAR1 </t>
  </si>
  <si>
    <t xml:space="preserve">rs189667531 </t>
  </si>
  <si>
    <t xml:space="preserve">PTCH1 </t>
  </si>
  <si>
    <t xml:space="preserve">rs61452780 </t>
  </si>
  <si>
    <t xml:space="preserve">NDUFA1 </t>
  </si>
  <si>
    <t xml:space="preserve">rs5945174 </t>
  </si>
  <si>
    <t xml:space="preserve">IRAK1 </t>
  </si>
  <si>
    <t xml:space="preserve">rs138157331 </t>
  </si>
  <si>
    <t xml:space="preserve">ASMTL </t>
  </si>
  <si>
    <t xml:space="preserve">rs142844203 </t>
  </si>
  <si>
    <t xml:space="preserve">rs189521606 </t>
  </si>
  <si>
    <t xml:space="preserve">RP13-297E16.4 </t>
  </si>
  <si>
    <t xml:space="preserve">rs7900155 </t>
  </si>
  <si>
    <t xml:space="preserve">BLNK </t>
  </si>
  <si>
    <t xml:space="preserve">rs643457 </t>
  </si>
  <si>
    <t xml:space="preserve">PSRC1 </t>
  </si>
  <si>
    <t xml:space="preserve">rs585849 </t>
  </si>
  <si>
    <t xml:space="preserve">SIDT2 </t>
  </si>
  <si>
    <t xml:space="preserve">rs60889939 </t>
  </si>
  <si>
    <t xml:space="preserve">GTF2H1 </t>
  </si>
  <si>
    <t xml:space="preserve">rs4971016 </t>
  </si>
  <si>
    <t xml:space="preserve">PIP5K1A </t>
  </si>
  <si>
    <t xml:space="preserve">rs79135825 </t>
  </si>
  <si>
    <t xml:space="preserve">ZFP91-CNTF,ZFP91 </t>
  </si>
  <si>
    <t xml:space="preserve">rs12276972 </t>
  </si>
  <si>
    <t xml:space="preserve">ARAP1 </t>
  </si>
  <si>
    <t xml:space="preserve">rs61876746 </t>
  </si>
  <si>
    <t xml:space="preserve">AP006621.8,EFCAB4A </t>
  </si>
  <si>
    <t xml:space="preserve">rs10772552 </t>
  </si>
  <si>
    <t xml:space="preserve">LOH12CR1 </t>
  </si>
  <si>
    <t xml:space="preserve">rs7133178 </t>
  </si>
  <si>
    <t xml:space="preserve">LINC00944,LINC00943 </t>
  </si>
  <si>
    <t xml:space="preserve">rs72480405 </t>
  </si>
  <si>
    <t xml:space="preserve">TIMELESS </t>
  </si>
  <si>
    <t xml:space="preserve">rs78933770 </t>
  </si>
  <si>
    <t xml:space="preserve">IGHG1,IGHG2 </t>
  </si>
  <si>
    <t xml:space="preserve">rs7158919 </t>
  </si>
  <si>
    <t xml:space="preserve">rs3751788 </t>
  </si>
  <si>
    <t xml:space="preserve">SNX29,RP11-552C15.1 </t>
  </si>
  <si>
    <t xml:space="preserve">rs117717802 </t>
  </si>
  <si>
    <t xml:space="preserve">KLHDC4 </t>
  </si>
  <si>
    <t xml:space="preserve">SLFN12 </t>
  </si>
  <si>
    <t xml:space="preserve">rs117193465,rs117163819 </t>
  </si>
  <si>
    <t xml:space="preserve">KANSL1 </t>
  </si>
  <si>
    <t xml:space="preserve">rs74904532 </t>
  </si>
  <si>
    <t xml:space="preserve">CEP95 </t>
  </si>
  <si>
    <t xml:space="preserve">rs8071553 </t>
  </si>
  <si>
    <t xml:space="preserve">SAP30BP </t>
  </si>
  <si>
    <t xml:space="preserve">rs143008575 </t>
  </si>
  <si>
    <t xml:space="preserve">ASPSCR1 </t>
  </si>
  <si>
    <t xml:space="preserve">rs181446878 </t>
  </si>
  <si>
    <t xml:space="preserve">FUBP1 </t>
  </si>
  <si>
    <t xml:space="preserve">rs35012773 </t>
  </si>
  <si>
    <t xml:space="preserve">MYL12B </t>
  </si>
  <si>
    <t xml:space="preserve">rs41275842 </t>
  </si>
  <si>
    <t xml:space="preserve">TCF3 </t>
  </si>
  <si>
    <t xml:space="preserve">rs7409230 </t>
  </si>
  <si>
    <t xml:space="preserve">RPSAP58,RP11-255H23.2 </t>
  </si>
  <si>
    <t xml:space="preserve">rs1982537 </t>
  </si>
  <si>
    <t xml:space="preserve">ZNF599 </t>
  </si>
  <si>
    <t xml:space="preserve">rs3745936 </t>
  </si>
  <si>
    <t xml:space="preserve">CEACAM21 </t>
  </si>
  <si>
    <t xml:space="preserve">rs6035063 </t>
  </si>
  <si>
    <t xml:space="preserve">SEC23B </t>
  </si>
  <si>
    <t xml:space="preserve">rs7592663 </t>
  </si>
  <si>
    <t xml:space="preserve">PECR,MREG </t>
  </si>
  <si>
    <t xml:space="preserve">rs142155814 </t>
  </si>
  <si>
    <t xml:space="preserve">rs115086514 </t>
  </si>
  <si>
    <t xml:space="preserve">ANKRD36 </t>
  </si>
  <si>
    <t xml:space="preserve">rs537255 </t>
  </si>
  <si>
    <t xml:space="preserve">rs12488710 </t>
  </si>
  <si>
    <t xml:space="preserve">RBMS3-AS3 </t>
  </si>
  <si>
    <t xml:space="preserve">rs299216 </t>
  </si>
  <si>
    <t xml:space="preserve">DMXL1,CTB-161M19.4 </t>
  </si>
  <si>
    <t xml:space="preserve">rs1220297 </t>
  </si>
  <si>
    <t xml:space="preserve">CYFIP2 </t>
  </si>
  <si>
    <t xml:space="preserve">rs61340395 </t>
  </si>
  <si>
    <t xml:space="preserve">RP11-43F13.1 </t>
  </si>
  <si>
    <t xml:space="preserve">rs11747042 </t>
  </si>
  <si>
    <t xml:space="preserve">rs13360957 </t>
  </si>
  <si>
    <t xml:space="preserve">SQSTM1,MGAT4B </t>
  </si>
  <si>
    <t xml:space="preserve">rs2073466 </t>
  </si>
  <si>
    <t xml:space="preserve">EEF1A1 </t>
  </si>
  <si>
    <t xml:space="preserve">rs79724471 </t>
  </si>
  <si>
    <t xml:space="preserve">rs16889042 </t>
  </si>
  <si>
    <t xml:space="preserve">RAD21-AS1,RAD21 </t>
  </si>
  <si>
    <t xml:space="preserve">rs3812422 </t>
  </si>
  <si>
    <t xml:space="preserve">CDCA2 </t>
  </si>
  <si>
    <t xml:space="preserve">rs10954959 </t>
  </si>
  <si>
    <t xml:space="preserve">RP11-431M3.2,RP1-84O15.2 </t>
  </si>
  <si>
    <t xml:space="preserve">rs1545786 </t>
  </si>
  <si>
    <t xml:space="preserve">NKAIN3 </t>
  </si>
  <si>
    <t xml:space="preserve">rs62584472 </t>
  </si>
  <si>
    <t xml:space="preserve">SAPCD2 </t>
  </si>
  <si>
    <t xml:space="preserve">rs2381409 </t>
  </si>
  <si>
    <t xml:space="preserve">TMEM8B </t>
  </si>
  <si>
    <t xml:space="preserve">rs492206 </t>
  </si>
  <si>
    <t xml:space="preserve">PHYH </t>
  </si>
  <si>
    <t xml:space="preserve">rs2393734 </t>
  </si>
  <si>
    <t xml:space="preserve">ARID5B </t>
  </si>
  <si>
    <t xml:space="preserve">rs3825061 </t>
  </si>
  <si>
    <t xml:space="preserve">VPS11 </t>
  </si>
  <si>
    <t xml:space="preserve">rs41278632 </t>
  </si>
  <si>
    <t xml:space="preserve">MFN2 </t>
  </si>
  <si>
    <t xml:space="preserve">rs430178,rs76277413 </t>
  </si>
  <si>
    <t xml:space="preserve">rs2304683 </t>
  </si>
  <si>
    <t xml:space="preserve">XRRA1 </t>
  </si>
  <si>
    <t xml:space="preserve">rs10792934 </t>
  </si>
  <si>
    <t xml:space="preserve">TMEM135 </t>
  </si>
  <si>
    <t xml:space="preserve">rs1138800 </t>
  </si>
  <si>
    <t xml:space="preserve">PANX1,HEPHL1 </t>
  </si>
  <si>
    <t xml:space="preserve">rs16947275 </t>
  </si>
  <si>
    <t xml:space="preserve">TESC </t>
  </si>
  <si>
    <t xml:space="preserve">rs145111479 </t>
  </si>
  <si>
    <t xml:space="preserve">RP11-22B23.1 </t>
  </si>
  <si>
    <t xml:space="preserve">rs45604133 </t>
  </si>
  <si>
    <t xml:space="preserve">NHLRC3 </t>
  </si>
  <si>
    <t xml:space="preserve">rs11627594 </t>
  </si>
  <si>
    <t xml:space="preserve">IGHGP,IGHG2,RP11-731F5.2 </t>
  </si>
  <si>
    <t xml:space="preserve">IGHG1,IGHG2,RP11-731F5.2 </t>
  </si>
  <si>
    <t xml:space="preserve">IGHG3,IGHG2,RP11-731F5.2 </t>
  </si>
  <si>
    <t xml:space="preserve">rs34459347 </t>
  </si>
  <si>
    <t xml:space="preserve">rs8058904 </t>
  </si>
  <si>
    <t xml:space="preserve">IRF8 </t>
  </si>
  <si>
    <t xml:space="preserve">rs11077396 </t>
  </si>
  <si>
    <t xml:space="preserve">ABCA10 </t>
  </si>
  <si>
    <t xml:space="preserve">rs237055 </t>
  </si>
  <si>
    <t xml:space="preserve">MFSD11,RP11-318A15.7 </t>
  </si>
  <si>
    <t xml:space="preserve">rs8110571 </t>
  </si>
  <si>
    <t xml:space="preserve">COLGALT1,UNC13A </t>
  </si>
  <si>
    <t xml:space="preserve">rs78980001 </t>
  </si>
  <si>
    <t xml:space="preserve">ERVK3-1,AC010642.1 </t>
  </si>
  <si>
    <t xml:space="preserve">rs111323620 </t>
  </si>
  <si>
    <t xml:space="preserve">AP000275.65,C21orf59 </t>
  </si>
  <si>
    <t xml:space="preserve">rs9606726 </t>
  </si>
  <si>
    <t xml:space="preserve">MTFP1,RP4-539M6.19 </t>
  </si>
  <si>
    <t xml:space="preserve">rs9626823 </t>
  </si>
  <si>
    <t xml:space="preserve">CDPF1 </t>
  </si>
  <si>
    <t xml:space="preserve">rs1561743 </t>
  </si>
  <si>
    <t xml:space="preserve">NIT2,TOMM70A </t>
  </si>
  <si>
    <t xml:space="preserve">rs61095322 </t>
  </si>
  <si>
    <t xml:space="preserve">ACAA1 </t>
  </si>
  <si>
    <t xml:space="preserve">rs78987868 </t>
  </si>
  <si>
    <t xml:space="preserve">C5orf24 </t>
  </si>
  <si>
    <t xml:space="preserve">rs149976587 </t>
  </si>
  <si>
    <t xml:space="preserve">SPATA24 </t>
  </si>
  <si>
    <t xml:space="preserve">rs16892096 </t>
  </si>
  <si>
    <t xml:space="preserve">AMACR,RP11-1084J3.4 </t>
  </si>
  <si>
    <t xml:space="preserve">rs13193229 </t>
  </si>
  <si>
    <t xml:space="preserve">RP1-90J20.12,HTATSF1P2 </t>
  </si>
  <si>
    <t xml:space="preserve">rs11764806 </t>
  </si>
  <si>
    <t xml:space="preserve">LINC00996 </t>
  </si>
  <si>
    <t xml:space="preserve">rs17569603 </t>
  </si>
  <si>
    <t xml:space="preserve">MYO1G </t>
  </si>
  <si>
    <t xml:space="preserve">rs4073027 </t>
  </si>
  <si>
    <t xml:space="preserve">PTP4A3 </t>
  </si>
  <si>
    <t xml:space="preserve">rs76941170 </t>
  </si>
  <si>
    <t xml:space="preserve">CTD-3239E11.2,TRIQK </t>
  </si>
  <si>
    <t xml:space="preserve">rs7943470 </t>
  </si>
  <si>
    <t xml:space="preserve">OLFML1,CTD-2516F10.2 </t>
  </si>
  <si>
    <t xml:space="preserve">rs3751000 </t>
  </si>
  <si>
    <t xml:space="preserve">SBF2-AS1,SBF2,RP11-540A21.2 </t>
  </si>
  <si>
    <t xml:space="preserve">rs7305885 </t>
  </si>
  <si>
    <t xml:space="preserve">DDX11 </t>
  </si>
  <si>
    <t xml:space="preserve">rs7150317 </t>
  </si>
  <si>
    <t xml:space="preserve">MARK3 </t>
  </si>
  <si>
    <t xml:space="preserve">rs5030791 </t>
  </si>
  <si>
    <t xml:space="preserve">RAD51 </t>
  </si>
  <si>
    <t xml:space="preserve">rs3752001 </t>
  </si>
  <si>
    <t xml:space="preserve">TBC1D27 </t>
  </si>
  <si>
    <t xml:space="preserve">rs17638853 </t>
  </si>
  <si>
    <t xml:space="preserve">U2AF1L4,AD000671.6 </t>
  </si>
  <si>
    <t xml:space="preserve">rs75011035 </t>
  </si>
  <si>
    <t xml:space="preserve">MARK4,PPP1R37 </t>
  </si>
  <si>
    <t xml:space="preserve">rs2011496 </t>
  </si>
  <si>
    <t xml:space="preserve">ZNF321P,ZNF816 </t>
  </si>
  <si>
    <t xml:space="preserve">rs80241359 </t>
  </si>
  <si>
    <t xml:space="preserve">TMEM56-RWDD3,RWDD3 </t>
  </si>
  <si>
    <t xml:space="preserve">rs915750 </t>
  </si>
  <si>
    <t xml:space="preserve">CLDN14,AP000695.4 </t>
  </si>
  <si>
    <t xml:space="preserve">TOMM70A </t>
  </si>
  <si>
    <t xml:space="preserve">rs41351350 </t>
  </si>
  <si>
    <t xml:space="preserve">AC003075.4 </t>
  </si>
  <si>
    <t xml:space="preserve">rs16904052 </t>
  </si>
  <si>
    <t xml:space="preserve">CCDC26 </t>
  </si>
  <si>
    <t xml:space="preserve">rs330924 </t>
  </si>
  <si>
    <t xml:space="preserve">PPP1R3B,RP11-10A14.3 </t>
  </si>
  <si>
    <t xml:space="preserve">rs10819764 </t>
  </si>
  <si>
    <t xml:space="preserve">rs12761765 </t>
  </si>
  <si>
    <t xml:space="preserve">UROS </t>
  </si>
  <si>
    <t xml:space="preserve">rs12218638 </t>
  </si>
  <si>
    <t xml:space="preserve">ASCC1 </t>
  </si>
  <si>
    <t xml:space="preserve">rs61816394 </t>
  </si>
  <si>
    <t xml:space="preserve">RP11-458D21.5,NBPF10 </t>
  </si>
  <si>
    <t xml:space="preserve">rs74116796 </t>
  </si>
  <si>
    <t xml:space="preserve">HSD17B7 </t>
  </si>
  <si>
    <t xml:space="preserve">rs16957788 </t>
  </si>
  <si>
    <t xml:space="preserve">GPR114 </t>
  </si>
  <si>
    <t xml:space="preserve">rs3759979 </t>
  </si>
  <si>
    <t xml:space="preserve">COG8,RP11-343C2.7,RP11-343C2.9 </t>
  </si>
  <si>
    <t xml:space="preserve">rs276936 </t>
  </si>
  <si>
    <t xml:space="preserve">DSC3 </t>
  </si>
  <si>
    <t xml:space="preserve">rs12977774 </t>
  </si>
  <si>
    <t xml:space="preserve">CERS4 </t>
  </si>
  <si>
    <t xml:space="preserve">rs9606756 </t>
  </si>
  <si>
    <t xml:space="preserve">TCN2 </t>
  </si>
  <si>
    <t xml:space="preserve">rs2272844 </t>
  </si>
  <si>
    <t xml:space="preserve">TRABD </t>
  </si>
  <si>
    <t xml:space="preserve">rs6420103 </t>
  </si>
  <si>
    <t xml:space="preserve">RP11-175K6.1 </t>
  </si>
  <si>
    <t xml:space="preserve">rs2398661 </t>
  </si>
  <si>
    <t xml:space="preserve">SNX8 </t>
  </si>
  <si>
    <t xml:space="preserve">rs148988580 </t>
  </si>
  <si>
    <t xml:space="preserve">NBPF16,NBPF15 </t>
  </si>
  <si>
    <t xml:space="preserve">rs665306 </t>
  </si>
  <si>
    <t xml:space="preserve">SNX32,CFL1 </t>
  </si>
  <si>
    <t xml:space="preserve">rs72661107 </t>
  </si>
  <si>
    <t xml:space="preserve">TPI1 </t>
  </si>
  <si>
    <t xml:space="preserve">rs61973901 </t>
  </si>
  <si>
    <t xml:space="preserve">RASA3 </t>
  </si>
  <si>
    <t xml:space="preserve">rs10137999 </t>
  </si>
  <si>
    <t xml:space="preserve">DAD1 </t>
  </si>
  <si>
    <t xml:space="preserve">rs113287030 </t>
  </si>
  <si>
    <t xml:space="preserve">PLEKHM1P </t>
  </si>
  <si>
    <t xml:space="preserve">rs62108331 </t>
  </si>
  <si>
    <t xml:space="preserve">ZNF429 </t>
  </si>
  <si>
    <t xml:space="preserve">rs2247289 </t>
  </si>
  <si>
    <t xml:space="preserve">C19orf48 </t>
  </si>
  <si>
    <t xml:space="preserve">rs112782589 </t>
  </si>
  <si>
    <t xml:space="preserve">FRG1B </t>
  </si>
  <si>
    <t xml:space="preserve">rs2222630 </t>
  </si>
  <si>
    <t xml:space="preserve">CD80 </t>
  </si>
  <si>
    <t xml:space="preserve">rs1699387 </t>
  </si>
  <si>
    <t xml:space="preserve">C4orf33 </t>
  </si>
  <si>
    <t xml:space="preserve">rs146277835 </t>
  </si>
  <si>
    <t xml:space="preserve">RP11-366M4.8,TRIM61 </t>
  </si>
  <si>
    <t xml:space="preserve">rs15818 </t>
  </si>
  <si>
    <t xml:space="preserve">rs79780813 </t>
  </si>
  <si>
    <t xml:space="preserve">RRP15 </t>
  </si>
  <si>
    <t xml:space="preserve">rs1140892 </t>
  </si>
  <si>
    <t xml:space="preserve">ACTG1 </t>
  </si>
  <si>
    <t xml:space="preserve">rs461291 </t>
  </si>
  <si>
    <t xml:space="preserve">RPS6,RP11-146N23.1 </t>
  </si>
  <si>
    <t xml:space="preserve">rs551115 </t>
  </si>
  <si>
    <t xml:space="preserve">KAT5 </t>
  </si>
  <si>
    <t xml:space="preserve">rs948445 </t>
  </si>
  <si>
    <t xml:space="preserve">ACY3 </t>
  </si>
  <si>
    <t xml:space="preserve">rs2230532 </t>
  </si>
  <si>
    <t xml:space="preserve">VRK1 </t>
  </si>
  <si>
    <t xml:space="preserve">rs72860746 </t>
  </si>
  <si>
    <t xml:space="preserve">LINC00667,RP11-835E18.4 </t>
  </si>
  <si>
    <t xml:space="preserve">rs2304736 </t>
  </si>
  <si>
    <t xml:space="preserve">NFATC1 </t>
  </si>
  <si>
    <t xml:space="preserve">rs75461514 </t>
  </si>
  <si>
    <t xml:space="preserve">RPL18A </t>
  </si>
  <si>
    <t xml:space="preserve">rs72984030 </t>
  </si>
  <si>
    <t xml:space="preserve">MED16 </t>
  </si>
  <si>
    <t xml:space="preserve">rs6090203 </t>
  </si>
  <si>
    <t xml:space="preserve">RP11-305P22.9 </t>
  </si>
  <si>
    <t xml:space="preserve">rs67906804 </t>
  </si>
  <si>
    <t xml:space="preserve">RPS6 </t>
  </si>
  <si>
    <t xml:space="preserve">rs13286577 </t>
  </si>
  <si>
    <t xml:space="preserve">KDM4C,RP11-390F4.3 </t>
  </si>
  <si>
    <t xml:space="preserve">rs4982857 </t>
  </si>
  <si>
    <t xml:space="preserve">rs2425068 </t>
  </si>
  <si>
    <t xml:space="preserve">CPNE1 </t>
  </si>
  <si>
    <t xml:space="preserve">rs4671111 </t>
  </si>
  <si>
    <t xml:space="preserve">AC007386.2 </t>
  </si>
  <si>
    <t xml:space="preserve">rs630492 </t>
  </si>
  <si>
    <t xml:space="preserve">EIF3E </t>
  </si>
  <si>
    <t xml:space="preserve">rs1948656 </t>
  </si>
  <si>
    <t xml:space="preserve">rs72717415 </t>
  </si>
  <si>
    <t xml:space="preserve">AHRR </t>
  </si>
  <si>
    <t xml:space="preserve">rs9333378 </t>
  </si>
  <si>
    <t xml:space="preserve">MGST3 </t>
  </si>
  <si>
    <t xml:space="preserve">rs79824755 </t>
  </si>
  <si>
    <t xml:space="preserve">CEBPG </t>
  </si>
  <si>
    <t xml:space="preserve">rs6983948 </t>
  </si>
  <si>
    <t xml:space="preserve">NDUFAF6 </t>
  </si>
  <si>
    <t xml:space="preserve">rs3740190 </t>
  </si>
  <si>
    <t xml:space="preserve">CELF2 </t>
  </si>
  <si>
    <t xml:space="preserve">rs4778639 </t>
  </si>
  <si>
    <t xml:space="preserve">RP11-761I4.4,IL16 </t>
  </si>
  <si>
    <t xml:space="preserve">rs132876 </t>
  </si>
  <si>
    <t xml:space="preserve">NUP50 </t>
  </si>
  <si>
    <t xml:space="preserve">rs10793289 </t>
  </si>
  <si>
    <t xml:space="preserve">ALG8 </t>
  </si>
  <si>
    <t xml:space="preserve">rs8083998 </t>
  </si>
  <si>
    <t xml:space="preserve">ATP5A1 </t>
  </si>
  <si>
    <t xml:space="preserve">rs75503375 </t>
  </si>
  <si>
    <t xml:space="preserve">TBCA </t>
  </si>
  <si>
    <t xml:space="preserve">rs78599516 </t>
  </si>
  <si>
    <t xml:space="preserve">PSPH </t>
  </si>
  <si>
    <t xml:space="preserve">rs10282358 </t>
  </si>
  <si>
    <t xml:space="preserve">C1GALT1 </t>
  </si>
  <si>
    <t xml:space="preserve">rs7100410 </t>
  </si>
  <si>
    <t xml:space="preserve">STK32C </t>
  </si>
  <si>
    <t xml:space="preserve">rs2705132 </t>
  </si>
  <si>
    <t xml:space="preserve">C12orf54,RP11-722P11.4 </t>
  </si>
  <si>
    <t xml:space="preserve">rs9934565 </t>
  </si>
  <si>
    <t xml:space="preserve">rs73905782 </t>
  </si>
  <si>
    <t xml:space="preserve">NDUFV3 </t>
  </si>
  <si>
    <t xml:space="preserve">rs10145965 </t>
  </si>
  <si>
    <t xml:space="preserve">CTD-2213F21.2,RP11-176H8.1 </t>
  </si>
  <si>
    <t xml:space="preserve">rs6075338 </t>
  </si>
  <si>
    <t xml:space="preserve">DZANK1 </t>
  </si>
  <si>
    <t xml:space="preserve">rs75813250 </t>
  </si>
  <si>
    <t xml:space="preserve">rs810209 </t>
  </si>
  <si>
    <t xml:space="preserve">WDR52 </t>
  </si>
  <si>
    <t xml:space="preserve">rs4841 </t>
  </si>
  <si>
    <t xml:space="preserve">RPS14 </t>
  </si>
  <si>
    <t xml:space="preserve">rs1778827 </t>
  </si>
  <si>
    <t xml:space="preserve">IQGAP3 </t>
  </si>
  <si>
    <t xml:space="preserve">rs11784599 </t>
  </si>
  <si>
    <t xml:space="preserve">RP11-875O11.2 </t>
  </si>
  <si>
    <t xml:space="preserve">rs73033695 </t>
  </si>
  <si>
    <t xml:space="preserve">EFCAB4B </t>
  </si>
  <si>
    <t xml:space="preserve">rs6948664 </t>
  </si>
  <si>
    <t xml:space="preserve">ICA1 </t>
  </si>
  <si>
    <t xml:space="preserve">rs10986468 </t>
  </si>
  <si>
    <t xml:space="preserve">ARPC5L </t>
  </si>
  <si>
    <t xml:space="preserve">rs3213658 </t>
  </si>
  <si>
    <t xml:space="preserve">SNHG15 </t>
  </si>
  <si>
    <t xml:space="preserve">rs13049048 </t>
  </si>
  <si>
    <t xml:space="preserve">LINC00158 </t>
  </si>
  <si>
    <t xml:space="preserve">rs12366 </t>
  </si>
  <si>
    <t xml:space="preserve">POLE4 </t>
  </si>
  <si>
    <t xml:space="preserve">rs1287637 </t>
  </si>
  <si>
    <t xml:space="preserve">NPHP4 </t>
  </si>
  <si>
    <t xml:space="preserve">rs28698582 </t>
  </si>
  <si>
    <t xml:space="preserve">rs34742222 </t>
  </si>
  <si>
    <t xml:space="preserve">rs4900072 </t>
  </si>
  <si>
    <t xml:space="preserve">C14orf159 </t>
  </si>
  <si>
    <t xml:space="preserve">rs2290647 </t>
  </si>
  <si>
    <t xml:space="preserve">GRAMD1A,CTD-2527I21.14 </t>
  </si>
  <si>
    <t xml:space="preserve">rs2278504 </t>
  </si>
  <si>
    <t xml:space="preserve">rs28378190 </t>
  </si>
  <si>
    <t xml:space="preserve">PRKAR1B </t>
  </si>
  <si>
    <t xml:space="preserve">rs933132 </t>
  </si>
  <si>
    <t xml:space="preserve">GUSBP11,KB-1572G7.2,AP000347.2 </t>
  </si>
  <si>
    <t xml:space="preserve">rs9959632 </t>
  </si>
  <si>
    <t xml:space="preserve">PIGN </t>
  </si>
  <si>
    <t xml:space="preserve">rs8565 </t>
  </si>
  <si>
    <t xml:space="preserve">STYXL1 </t>
  </si>
  <si>
    <t xml:space="preserve">rs10774671 </t>
  </si>
  <si>
    <t xml:space="preserve">OAS1,RP1-71H24.1 </t>
  </si>
  <si>
    <t>yes</t>
  </si>
  <si>
    <t>no</t>
  </si>
  <si>
    <t>Gene Symbol</t>
  </si>
  <si>
    <t>Novel</t>
  </si>
  <si>
    <t>Genomic Coordinates</t>
  </si>
  <si>
    <t>Strand</t>
  </si>
  <si>
    <t xml:space="preserve">chr1:101706502-101713077 </t>
  </si>
  <si>
    <t xml:space="preserve">chr1:11008902-11009680 </t>
  </si>
  <si>
    <t xml:space="preserve">chr1:114443023-114443900 </t>
  </si>
  <si>
    <t xml:space="preserve">chr1:1420552-1421158 </t>
  </si>
  <si>
    <t xml:space="preserve">chr1:153936180-153936589 </t>
  </si>
  <si>
    <t xml:space="preserve">chr1:161110903-161123671 </t>
  </si>
  <si>
    <t xml:space="preserve">chr1:161480747-161569419 </t>
  </si>
  <si>
    <t xml:space="preserve">chr1:161484391-161569419 </t>
  </si>
  <si>
    <t xml:space="preserve">chr1:161563074-161565342 </t>
  </si>
  <si>
    <t xml:space="preserve">chr1:161566048-161569419 </t>
  </si>
  <si>
    <t xml:space="preserve">chr1:173835353-173835665 </t>
  </si>
  <si>
    <t xml:space="preserve">chr1:180933678-181018213 </t>
  </si>
  <si>
    <t xml:space="preserve">chr1:180957488-180959119 </t>
  </si>
  <si>
    <t xml:space="preserve">chr1:183097886-183098249 </t>
  </si>
  <si>
    <t xml:space="preserve">chr1:186308905-186309769 </t>
  </si>
  <si>
    <t xml:space="preserve">chr1:109825359-109825649 </t>
  </si>
  <si>
    <t xml:space="preserve">chr1:151205180-151205804 </t>
  </si>
  <si>
    <t xml:space="preserve">chr1:12061597-12061825 </t>
  </si>
  <si>
    <t xml:space="preserve">chr1:161565381-161569419 </t>
  </si>
  <si>
    <t xml:space="preserve">chr1:161562033-161569419 </t>
  </si>
  <si>
    <t xml:space="preserve">chr1:145311155-145311785 </t>
  </si>
  <si>
    <t xml:space="preserve">chr1:162776741-162782087 </t>
  </si>
  <si>
    <t xml:space="preserve">chr1:148591281-148753328 </t>
  </si>
  <si>
    <t xml:space="preserve">chr1:161483723-161569419 </t>
  </si>
  <si>
    <t xml:space="preserve">chr1:165600531-165601467 </t>
  </si>
  <si>
    <t xml:space="preserve">chr1:109825359-109825695 </t>
  </si>
  <si>
    <t xml:space="preserve">chr1:156532251-156532378 </t>
  </si>
  <si>
    <t xml:space="preserve">chr1:109825359-109825684 </t>
  </si>
  <si>
    <t xml:space="preserve">chr1:226567875-226568768 </t>
  </si>
  <si>
    <t xml:space="preserve">chr1:234569318-234571487 </t>
  </si>
  <si>
    <t xml:space="preserve">chr1:234582719-234584225 </t>
  </si>
  <si>
    <t xml:space="preserve">chr1:236688176-236689267 </t>
  </si>
  <si>
    <t xml:space="preserve">chr1:236711447-236714385 </t>
  </si>
  <si>
    <t xml:space="preserve">chr1:24237630-24238395 </t>
  </si>
  <si>
    <t xml:space="preserve">chr1:24237630-24238447 </t>
  </si>
  <si>
    <t xml:space="preserve">chr1:243419543-243427295 </t>
  </si>
  <si>
    <t xml:space="preserve">chr1:25370394-25371032 </t>
  </si>
  <si>
    <t xml:space="preserve">chr1:28562252-28562465 </t>
  </si>
  <si>
    <t xml:space="preserve">chr1:28696337-28719330 </t>
  </si>
  <si>
    <t xml:space="preserve">chr1:29475246-29475395 </t>
  </si>
  <si>
    <t xml:space="preserve">chr1:218458798-218475626 </t>
  </si>
  <si>
    <t xml:space="preserve">chr1:40211171-40212879 </t>
  </si>
  <si>
    <t xml:space="preserve">chr1:59007262-59008154 </t>
  </si>
  <si>
    <t xml:space="preserve">chr1:5935161-5937152 </t>
  </si>
  <si>
    <t xml:space="preserve">chr1:75198739-75198761 </t>
  </si>
  <si>
    <t xml:space="preserve">chr1:75218110-75221701 </t>
  </si>
  <si>
    <t xml:space="preserve">chr1:85741684-85741978 </t>
  </si>
  <si>
    <t xml:space="preserve">chr1:89476730-89521841 </t>
  </si>
  <si>
    <t xml:space="preserve">chr1:93698151-93700364 </t>
  </si>
  <si>
    <t xml:space="preserve">chr1:985376-985612 </t>
  </si>
  <si>
    <t xml:space="preserve">chr1:78435700-78444568 </t>
  </si>
  <si>
    <t xml:space="preserve">chr1:95699872-95702898 </t>
  </si>
  <si>
    <t xml:space="preserve">chr2:10715960-10717761 </t>
  </si>
  <si>
    <t xml:space="preserve">chr2:114461510-114461586 </t>
  </si>
  <si>
    <t xml:space="preserve">chr2:173460752-173486144 </t>
  </si>
  <si>
    <t xml:space="preserve">chr2:182399098-182399542 </t>
  </si>
  <si>
    <t xml:space="preserve">chr2:203218815-203228319 </t>
  </si>
  <si>
    <t xml:space="preserve">chr2:219231806-219232557 </t>
  </si>
  <si>
    <t xml:space="preserve">chr2:225905431-225906002 </t>
  </si>
  <si>
    <t xml:space="preserve">chr2:241437886-241437954 </t>
  </si>
  <si>
    <t xml:space="preserve">chr2:27357037-27357154 </t>
  </si>
  <si>
    <t xml:space="preserve">chr2:47396557-47397872 </t>
  </si>
  <si>
    <t xml:space="preserve">chr2:61249676-61258553 </t>
  </si>
  <si>
    <t xml:space="preserve">chr2:73964630-73967053 </t>
  </si>
  <si>
    <t xml:space="preserve">chr2:9727656-9728293 </t>
  </si>
  <si>
    <t xml:space="preserve">chr2:216894793-216894978 </t>
  </si>
  <si>
    <t xml:space="preserve">chr2:219231806-219232313 </t>
  </si>
  <si>
    <t xml:space="preserve">chr2:97808824-97810254 </t>
  </si>
  <si>
    <t xml:space="preserve">chr2:65130810-65131225 </t>
  </si>
  <si>
    <t xml:space="preserve">chr2:65130810-65132124 </t>
  </si>
  <si>
    <t xml:space="preserve">chr2:75185855-75186467 </t>
  </si>
  <si>
    <t xml:space="preserve">chr2:120988376-120989643 </t>
  </si>
  <si>
    <t xml:space="preserve">chr3:101401133-101401272 </t>
  </si>
  <si>
    <t xml:space="preserve">chr3:10264480-10268054 </t>
  </si>
  <si>
    <t xml:space="preserve">chr3:113318460-113320434 </t>
  </si>
  <si>
    <t xml:space="preserve">chr3:122962809-122964745 </t>
  </si>
  <si>
    <t xml:space="preserve">chr3:125647765-125647816 </t>
  </si>
  <si>
    <t xml:space="preserve">chr3:141744064-141747420 </t>
  </si>
  <si>
    <t xml:space="preserve">chr3:38405549-38406689 </t>
  </si>
  <si>
    <t xml:space="preserve">chr3:40571808-40586471 </t>
  </si>
  <si>
    <t xml:space="preserve">chr3:52028143-52029037 </t>
  </si>
  <si>
    <t xml:space="preserve">chr3:57583517-57585785 </t>
  </si>
  <si>
    <t xml:space="preserve">chr3:9868729-9870643 </t>
  </si>
  <si>
    <t xml:space="preserve">chr3:189863231-189867579 </t>
  </si>
  <si>
    <t xml:space="preserve">chr3:29315921-29322221 </t>
  </si>
  <si>
    <t xml:space="preserve">chr3:100073672-100084203 </t>
  </si>
  <si>
    <t xml:space="preserve">chr3:38168125-38169276 </t>
  </si>
  <si>
    <t xml:space="preserve">chr3:100077189-100084203 </t>
  </si>
  <si>
    <t xml:space="preserve">chr3:189863231-189867575 </t>
  </si>
  <si>
    <t xml:space="preserve">chr3:119276776-119277309 </t>
  </si>
  <si>
    <t xml:space="preserve">chr3:113010596-113012798 </t>
  </si>
  <si>
    <t xml:space="preserve">chr4:103423325-103446668 </t>
  </si>
  <si>
    <t xml:space="preserve">chr4:106815727-106819054 </t>
  </si>
  <si>
    <t xml:space="preserve">chr4:119513277-119517067 </t>
  </si>
  <si>
    <t xml:space="preserve">chr4:122789202-122789690 </t>
  </si>
  <si>
    <t xml:space="preserve">chr4:128996664-128998942 </t>
  </si>
  <si>
    <t xml:space="preserve">chr4:187125491-187125522 </t>
  </si>
  <si>
    <t xml:space="preserve">chr4:24578302-24585776 </t>
  </si>
  <si>
    <t xml:space="preserve">chr4:27724653-27736700 </t>
  </si>
  <si>
    <t xml:space="preserve">chr4:27725239-27736700 </t>
  </si>
  <si>
    <t xml:space="preserve">chr4:38596365-38603929 </t>
  </si>
  <si>
    <t xml:space="preserve">chr4:48272084-48293815 </t>
  </si>
  <si>
    <t xml:space="preserve">chr4:5720854-5720974 </t>
  </si>
  <si>
    <t xml:space="preserve">chr4:5819982-5821625 </t>
  </si>
  <si>
    <t xml:space="preserve">chr4:77065627-77066345 </t>
  </si>
  <si>
    <t xml:space="preserve">chr4:130031498-130032840 </t>
  </si>
  <si>
    <t xml:space="preserve">chr4:165891494-165897839 </t>
  </si>
  <si>
    <t xml:space="preserve">chr4:106816881-106819054 </t>
  </si>
  <si>
    <t xml:space="preserve">chr5:1065594-1065684 </t>
  </si>
  <si>
    <t xml:space="preserve">chr5:150483257-150484805 </t>
  </si>
  <si>
    <t xml:space="preserve">chr5:179126104-179129492 </t>
  </si>
  <si>
    <t xml:space="preserve">chr5:98192444-98193883 </t>
  </si>
  <si>
    <t xml:space="preserve">chr5:118396227-118406500 </t>
  </si>
  <si>
    <t xml:space="preserve">chr5:156729899-156730811 </t>
  </si>
  <si>
    <t xml:space="preserve">chr5:1629746-1630469 </t>
  </si>
  <si>
    <t xml:space="preserve">chr5:167949994-167950108 </t>
  </si>
  <si>
    <t xml:space="preserve">chr5:179233592-179237897 </t>
  </si>
  <si>
    <t xml:space="preserve">chr5:134191018-134193043 </t>
  </si>
  <si>
    <t xml:space="preserve">chr5:138734482-138734775 </t>
  </si>
  <si>
    <t xml:space="preserve">chr5:33989608-33994182 </t>
  </si>
  <si>
    <t xml:space="preserve">chr5:158529393-158532032 </t>
  </si>
  <si>
    <t xml:space="preserve">chr5:428122-430060 </t>
  </si>
  <si>
    <t xml:space="preserve">chr5:77004173-77026222 </t>
  </si>
  <si>
    <t xml:space="preserve">chr5:149826525-149827147 </t>
  </si>
  <si>
    <t xml:space="preserve">chr5:158527847-158532032 </t>
  </si>
  <si>
    <t xml:space="preserve">chr6:10702723-10702800 </t>
  </si>
  <si>
    <t xml:space="preserve">chr6:116579481-116579581 </t>
  </si>
  <si>
    <t xml:space="preserve">chr6:122902990-122906637 </t>
  </si>
  <si>
    <t xml:space="preserve">chr6:13226778-13228008 </t>
  </si>
  <si>
    <t xml:space="preserve">chr6:137082948-137083267 </t>
  </si>
  <si>
    <t xml:space="preserve">chr6:158609203-158613008 </t>
  </si>
  <si>
    <t xml:space="preserve">chr6:166746523-166746764 </t>
  </si>
  <si>
    <t xml:space="preserve">chr6:167352251-167352382 </t>
  </si>
  <si>
    <t xml:space="preserve">chr6:3001467-3002283 </t>
  </si>
  <si>
    <t xml:space="preserve">chr6:36995352-37012781 </t>
  </si>
  <si>
    <t xml:space="preserve">chr6:41102469-41105094 </t>
  </si>
  <si>
    <t xml:space="preserve">chr6:43190635-43191018 </t>
  </si>
  <si>
    <t xml:space="preserve">chr6:43352980-43359353 </t>
  </si>
  <si>
    <t xml:space="preserve">chr6:43753212-43753387 </t>
  </si>
  <si>
    <t xml:space="preserve">chr6:82244607-82247270 </t>
  </si>
  <si>
    <t xml:space="preserve">chr6:43352980-43365274 </t>
  </si>
  <si>
    <t xml:space="preserve">chr6:74229257-74229605 </t>
  </si>
  <si>
    <t xml:space="preserve">chr6:116579481-116579608 </t>
  </si>
  <si>
    <t xml:space="preserve">chr6:3022776-3023385 </t>
  </si>
  <si>
    <t xml:space="preserve">chr6:166745534-166746764 </t>
  </si>
  <si>
    <t xml:space="preserve">chr6:3022936-3023385 </t>
  </si>
  <si>
    <t xml:space="preserve">chr7:1095877-1097127 </t>
  </si>
  <si>
    <t xml:space="preserve">chr7:128578300-128581332 </t>
  </si>
  <si>
    <t xml:space="preserve">chr7:135263664-135269657 </t>
  </si>
  <si>
    <t xml:space="preserve">chr7:150911278-150912020 </t>
  </si>
  <si>
    <t xml:space="preserve">chr7:151875099-151876918 </t>
  </si>
  <si>
    <t xml:space="preserve">chr7:44114142-44116107 </t>
  </si>
  <si>
    <t xml:space="preserve">chr7:44161709-44161933 </t>
  </si>
  <si>
    <t xml:space="preserve">chr7:44161709-44162355 </t>
  </si>
  <si>
    <t xml:space="preserve">chr7:46193843-46196053 </t>
  </si>
  <si>
    <t xml:space="preserve">chr7:55603359-55608988 </t>
  </si>
  <si>
    <t xml:space="preserve">chr7:64516609-64525376 </t>
  </si>
  <si>
    <t xml:space="preserve">chr7:65565073-65575278 </t>
  </si>
  <si>
    <t xml:space="preserve">chr7:65565073-65592690 </t>
  </si>
  <si>
    <t xml:space="preserve">chr7:6859573-6861744 </t>
  </si>
  <si>
    <t xml:space="preserve">chr7:75616607-75616677 </t>
  </si>
  <si>
    <t xml:space="preserve">chr7:76631664-76633534 </t>
  </si>
  <si>
    <t xml:space="preserve">chr7:769195-769299 </t>
  </si>
  <si>
    <t xml:space="preserve">chr7:97899872-97900168 </t>
  </si>
  <si>
    <t xml:space="preserve">chr7:99954456-99955864 </t>
  </si>
  <si>
    <t xml:space="preserve">chr7:128587380-128587409 </t>
  </si>
  <si>
    <t xml:space="preserve">chr7:150141655-150143787 </t>
  </si>
  <si>
    <t xml:space="preserve">chr7:45007558-45008501 </t>
  </si>
  <si>
    <t xml:space="preserve">chr7:150141655-150142074 </t>
  </si>
  <si>
    <t xml:space="preserve">chr7:17334885-17338056 </t>
  </si>
  <si>
    <t xml:space="preserve">chr7:2376917-2393633 </t>
  </si>
  <si>
    <t xml:space="preserve">chr7:150141655-150144163 </t>
  </si>
  <si>
    <t xml:space="preserve">chr7:56079563-56088811 </t>
  </si>
  <si>
    <t xml:space="preserve">chr7:7254866-7273933 </t>
  </si>
  <si>
    <t xml:space="preserve">chr7:99954456-99955842 </t>
  </si>
  <si>
    <t xml:space="preserve">chr7:8167773-8168380 </t>
  </si>
  <si>
    <t xml:space="preserve">chr7:45024026-45025720 </t>
  </si>
  <si>
    <t xml:space="preserve">chr7:128578300-128582124 </t>
  </si>
  <si>
    <t xml:space="preserve">chr7:618491-618892 </t>
  </si>
  <si>
    <t xml:space="preserve">chr7:75630274-75633075 </t>
  </si>
  <si>
    <t xml:space="preserve">chr8:128996698-129000417 </t>
  </si>
  <si>
    <t xml:space="preserve">chr8:21960697-21961662 </t>
  </si>
  <si>
    <t xml:space="preserve">chr8:2549379-2562745 </t>
  </si>
  <si>
    <t xml:space="preserve">chr8:8094763-8095712 </t>
  </si>
  <si>
    <t xml:space="preserve">chr8:117879000-117886849 </t>
  </si>
  <si>
    <t xml:space="preserve">chr8:25316660-25317755 </t>
  </si>
  <si>
    <t xml:space="preserve">chr8:34087019-34096150 </t>
  </si>
  <si>
    <t xml:space="preserve">chr8:63632623-63634016 </t>
  </si>
  <si>
    <t xml:space="preserve">chr8:142412029-142418076 </t>
  </si>
  <si>
    <t xml:space="preserve">chr8:93933889-93934784 </t>
  </si>
  <si>
    <t xml:space="preserve">chr8:130365227-130382552 </t>
  </si>
  <si>
    <t xml:space="preserve">chr8:142412029-142431487 </t>
  </si>
  <si>
    <t xml:space="preserve">chr8:8999187-9008072 </t>
  </si>
  <si>
    <t xml:space="preserve">chr8:109215368-109215629 </t>
  </si>
  <si>
    <t xml:space="preserve">chr8:95988208-95993082 </t>
  </si>
  <si>
    <t xml:space="preserve">chr8:22932002-22932122 </t>
  </si>
  <si>
    <t xml:space="preserve">chr9:115232795-115233480 </t>
  </si>
  <si>
    <t xml:space="preserve">chr9:117371281-117373414 </t>
  </si>
  <si>
    <t xml:space="preserve">chr9:125637648-125639749 </t>
  </si>
  <si>
    <t xml:space="preserve">chr9:130886134-130886770 </t>
  </si>
  <si>
    <t xml:space="preserve">chr9:131684636-131689362 </t>
  </si>
  <si>
    <t xml:space="preserve">chr9:132613700-132614818 </t>
  </si>
  <si>
    <t xml:space="preserve">chr9:140083732-140084258 </t>
  </si>
  <si>
    <t xml:space="preserve">chr9:35660990-35661216 </t>
  </si>
  <si>
    <t xml:space="preserve">chr9:37860488-37880416 </t>
  </si>
  <si>
    <t xml:space="preserve">chr9:72349171-72355601 </t>
  </si>
  <si>
    <t xml:space="preserve">chr9:98208673-98209192 </t>
  </si>
  <si>
    <t xml:space="preserve">chr9:139957928-139957969 </t>
  </si>
  <si>
    <t xml:space="preserve">chr9:35829389-35829873 </t>
  </si>
  <si>
    <t xml:space="preserve">chr9:103115528-103116278 </t>
  </si>
  <si>
    <t xml:space="preserve">chr9:19200462-19376530 </t>
  </si>
  <si>
    <t xml:space="preserve">chr9:19187221-19376258 </t>
  </si>
  <si>
    <t xml:space="preserve">chr9:6718102-6720862 </t>
  </si>
  <si>
    <t xml:space="preserve">chr9:127624678-127626266 </t>
  </si>
  <si>
    <t xml:space="preserve">chr10:1135637-1135662 </t>
  </si>
  <si>
    <t xml:space="preserve">chr10:11569567-11604400 </t>
  </si>
  <si>
    <t xml:space="preserve">chr10:121436609-121484124 </t>
  </si>
  <si>
    <t xml:space="preserve">chr10:134172339-134172367 </t>
  </si>
  <si>
    <t xml:space="preserve">chr10:134172339-134172396 </t>
  </si>
  <si>
    <t xml:space="preserve">chr10:134260583-134261240 </t>
  </si>
  <si>
    <t xml:space="preserve">chr10:135082367-135082810 </t>
  </si>
  <si>
    <t xml:space="preserve">chr10:135194608-135194963 </t>
  </si>
  <si>
    <t xml:space="preserve">chr10:135208463-135209216 </t>
  </si>
  <si>
    <t xml:space="preserve">chr10:32634491-32635025 </t>
  </si>
  <si>
    <t xml:space="preserve">chr10:32634552-32635025 </t>
  </si>
  <si>
    <t xml:space="preserve">chr10:38654940-38658051 </t>
  </si>
  <si>
    <t xml:space="preserve">chr10:70864127-71021731 </t>
  </si>
  <si>
    <t xml:space="preserve">chr10:97994333-98002490 </t>
  </si>
  <si>
    <t xml:space="preserve">chr10:13337607-13343437 </t>
  </si>
  <si>
    <t xml:space="preserve">chr10:63760081-63784431 </t>
  </si>
  <si>
    <t xml:space="preserve">chr10:127505095-127506790 </t>
  </si>
  <si>
    <t xml:space="preserve">chr10:73973090-73975593 </t>
  </si>
  <si>
    <t xml:space="preserve">chr10:11284641-11285050 </t>
  </si>
  <si>
    <t xml:space="preserve">chr10:11284747-11285050 </t>
  </si>
  <si>
    <t xml:space="preserve">chr10:134145033-134145154 </t>
  </si>
  <si>
    <t xml:space="preserve">chr10:38654940-38658880 </t>
  </si>
  <si>
    <t xml:space="preserve">chr11:130750702-130764409 </t>
  </si>
  <si>
    <t xml:space="preserve">chr11:252704-252819 </t>
  </si>
  <si>
    <t xml:space="preserve">chr11:43908204-43911256 </t>
  </si>
  <si>
    <t xml:space="preserve">chr11:5687312-5689144 </t>
  </si>
  <si>
    <t xml:space="preserve">chr11:58384289-58391502 </t>
  </si>
  <si>
    <t xml:space="preserve">chr11:60707111-60709521 </t>
  </si>
  <si>
    <t xml:space="preserve">chr11:63320538-63321298 </t>
  </si>
  <si>
    <t xml:space="preserve">chr11:64008605-64009880 </t>
  </si>
  <si>
    <t xml:space="preserve">chr11:64009686-64009880 </t>
  </si>
  <si>
    <t xml:space="preserve">chr11:67168307-67168538 </t>
  </si>
  <si>
    <t xml:space="preserve">chr11:67640813-67641827 </t>
  </si>
  <si>
    <t xml:space="preserve">chr11:67815040-67815181 </t>
  </si>
  <si>
    <t xml:space="preserve">chr11:8396056-8399919 </t>
  </si>
  <si>
    <t xml:space="preserve">chr11:9522818-9529323 </t>
  </si>
  <si>
    <t xml:space="preserve">chr11:95521728-95522996 </t>
  </si>
  <si>
    <t xml:space="preserve">chr11:117066632-117069061 </t>
  </si>
  <si>
    <t xml:space="preserve">chr11:18344288-18352434 </t>
  </si>
  <si>
    <t xml:space="preserve">chr11:58377808-58378422 </t>
  </si>
  <si>
    <t xml:space="preserve">chr11:72404958-72406024 </t>
  </si>
  <si>
    <t xml:space="preserve">chr11:827712-828574 </t>
  </si>
  <si>
    <t xml:space="preserve">chr11:118944674-118947606 </t>
  </si>
  <si>
    <t xml:space="preserve">chr11:74562249-74563078 </t>
  </si>
  <si>
    <t xml:space="preserve">chr11:86947727-86998444 </t>
  </si>
  <si>
    <t xml:space="preserve">chr11:93800910-93862493 </t>
  </si>
  <si>
    <t xml:space="preserve">chr11:7526104-7527109 </t>
  </si>
  <si>
    <t xml:space="preserve">chr11:9780051-9801925 </t>
  </si>
  <si>
    <t xml:space="preserve">chr11:827712-828229 </t>
  </si>
  <si>
    <t xml:space="preserve">chr11:65623714-65624025 </t>
  </si>
  <si>
    <t xml:space="preserve">chr11:827712-828259 </t>
  </si>
  <si>
    <t xml:space="preserve">chr11:118952025-118952173 </t>
  </si>
  <si>
    <t xml:space="preserve">chr11:65480530-65480791 </t>
  </si>
  <si>
    <t xml:space="preserve">chr11:67414491-67414986 </t>
  </si>
  <si>
    <t xml:space="preserve">chr11:77838483-77850518 </t>
  </si>
  <si>
    <t xml:space="preserve">chr11:130764565-130764884 </t>
  </si>
  <si>
    <t xml:space="preserve">chr12:123873241-123875257 </t>
  </si>
  <si>
    <t xml:space="preserve">chr12:123887368-123895094 </t>
  </si>
  <si>
    <t xml:space="preserve">chr12:15111268-15117984 </t>
  </si>
  <si>
    <t xml:space="preserve">chr12:21022013-21051369 </t>
  </si>
  <si>
    <t xml:space="preserve">chr12:27850232-27863531 </t>
  </si>
  <si>
    <t xml:space="preserve">chr12:27856554-27863531 </t>
  </si>
  <si>
    <t xml:space="preserve">chr12:27858896-27863531 </t>
  </si>
  <si>
    <t xml:space="preserve">chr12:32835890-32854348 </t>
  </si>
  <si>
    <t xml:space="preserve">chr12:40961511-40962804 </t>
  </si>
  <si>
    <t xml:space="preserve">chr12:54215209-54239621 </t>
  </si>
  <si>
    <t xml:space="preserve">chr12:6552884-6553055 </t>
  </si>
  <si>
    <t xml:space="preserve">chr12:76449942-76452590 </t>
  </si>
  <si>
    <t xml:space="preserve">chr12:9099002-9102537 </t>
  </si>
  <si>
    <t xml:space="preserve">chr12:9800925-9801460 </t>
  </si>
  <si>
    <t xml:space="preserve">chr12:123873241-123873979 </t>
  </si>
  <si>
    <t xml:space="preserve">chr12:12510096-12514139 </t>
  </si>
  <si>
    <t xml:space="preserve">chr12:127215350-127216909 </t>
  </si>
  <si>
    <t xml:space="preserve">chr12:56812144-56814322 </t>
  </si>
  <si>
    <t xml:space="preserve">chr12:117486964-117491703 </t>
  </si>
  <si>
    <t xml:space="preserve">chr12:9464428-9464834 </t>
  </si>
  <si>
    <t xml:space="preserve">chr12:27849912-27863531 </t>
  </si>
  <si>
    <t xml:space="preserve">chr12:31227479-31231111 </t>
  </si>
  <si>
    <t xml:space="preserve">chr12:54215209-54242642 </t>
  </si>
  <si>
    <t xml:space="preserve">chr12:6979134-6979212 </t>
  </si>
  <si>
    <t xml:space="preserve">chr12:27857858-27863531 </t>
  </si>
  <si>
    <t xml:space="preserve">chr12:9800925-9806278 </t>
  </si>
  <si>
    <t xml:space="preserve">chr12:92731284-92751306 </t>
  </si>
  <si>
    <t xml:space="preserve">chr12:31227479-31231323 </t>
  </si>
  <si>
    <t xml:space="preserve">chr12:48888763-48889963 </t>
  </si>
  <si>
    <t xml:space="preserve">chr12:3861800-3865723 </t>
  </si>
  <si>
    <t xml:space="preserve">chr12:113355506-113357194 </t>
  </si>
  <si>
    <t xml:space="preserve">chr13:25030631-25033181 </t>
  </si>
  <si>
    <t xml:space="preserve">chr13:25046890-25049609 </t>
  </si>
  <si>
    <t xml:space="preserve">chr13:40251717-40252733 </t>
  </si>
  <si>
    <t xml:space="preserve">chr13:52345637-52345956 </t>
  </si>
  <si>
    <t xml:space="preserve">chr13:39613187-39613272 </t>
  </si>
  <si>
    <t xml:space="preserve">chr13:114822138-114822707 </t>
  </si>
  <si>
    <t xml:space="preserve">chr14:104162375-104163478 </t>
  </si>
  <si>
    <t xml:space="preserve">chr14:106087269-106129876 </t>
  </si>
  <si>
    <t xml:space="preserve">chr14:106092591-106209591 </t>
  </si>
  <si>
    <t xml:space="preserve">chr14:106106321-106129876 </t>
  </si>
  <si>
    <t xml:space="preserve">chr14:106136371-106209591 </t>
  </si>
  <si>
    <t xml:space="preserve">chr14:106169686-106169765 </t>
  </si>
  <si>
    <t xml:space="preserve">chr14:106322323-106361707 </t>
  </si>
  <si>
    <t xml:space="preserve">chr14:106788799-106813522 </t>
  </si>
  <si>
    <t xml:space="preserve">chr14:107170521-107170632 </t>
  </si>
  <si>
    <t xml:space="preserve">chr14:107252007-107272412 </t>
  </si>
  <si>
    <t xml:space="preserve">chr14:107269522-107272412 </t>
  </si>
  <si>
    <t xml:space="preserve">chr14:23374456-23374549 </t>
  </si>
  <si>
    <t xml:space="preserve">chr14:24478780-24494500 </t>
  </si>
  <si>
    <t xml:space="preserve">chr14:24568446-24568759 </t>
  </si>
  <si>
    <t xml:space="preserve">chr14:24568457-24568759 </t>
  </si>
  <si>
    <t xml:space="preserve">chr14:93771020-93799165 </t>
  </si>
  <si>
    <t xml:space="preserve">chr14:106109454-106207723 </t>
  </si>
  <si>
    <t xml:space="preserve">chr14:106136376-106209596 </t>
  </si>
  <si>
    <t xml:space="preserve">chr14:106110913-106135967 </t>
  </si>
  <si>
    <t xml:space="preserve">chr14:106110913-106209193 </t>
  </si>
  <si>
    <t xml:space="preserve">chr14:106110913-106237528 </t>
  </si>
  <si>
    <t xml:space="preserve">chr14:75802682-75818784 </t>
  </si>
  <si>
    <t xml:space="preserve">chr14:103921691-103923478 </t>
  </si>
  <si>
    <t xml:space="preserve">chr14:107254129-107272412 </t>
  </si>
  <si>
    <t xml:space="preserve">chr14:23044134-23047799 </t>
  </si>
  <si>
    <t xml:space="preserve">chr14:106106217-106129876 </t>
  </si>
  <si>
    <t xml:space="preserve">chr14:97321688-97322466 </t>
  </si>
  <si>
    <t xml:space="preserve">chr14:24563339-24566100 </t>
  </si>
  <si>
    <t xml:space="preserve">chr14:31896999-31897349 </t>
  </si>
  <si>
    <t xml:space="preserve">chr14:24914779-24943392 </t>
  </si>
  <si>
    <t xml:space="preserve">chr14:91636531-91639632 </t>
  </si>
  <si>
    <t xml:space="preserve">chr15:51132203-51166768 </t>
  </si>
  <si>
    <t xml:space="preserve">chr15:40987825-40990954 </t>
  </si>
  <si>
    <t xml:space="preserve">chr15:81598887-81600451 </t>
  </si>
  <si>
    <t xml:space="preserve">chr16:11016348-11017059 </t>
  </si>
  <si>
    <t xml:space="preserve">chr16:11669443-11669536 </t>
  </si>
  <si>
    <t xml:space="preserve">chr16:1838209-1838338 </t>
  </si>
  <si>
    <t xml:space="preserve">chr16:2011321-2011497 </t>
  </si>
  <si>
    <t xml:space="preserve">chr16:27413940-27414378 </t>
  </si>
  <si>
    <t xml:space="preserve">chr16:28621311-28621450 </t>
  </si>
  <si>
    <t xml:space="preserve">chr16:50100181-50100254 </t>
  </si>
  <si>
    <t xml:space="preserve">chr16:66860684-66861837 </t>
  </si>
  <si>
    <t xml:space="preserve">chr16:71681523-71681582 </t>
  </si>
  <si>
    <t xml:space="preserve">chr16:80562684-80574705 </t>
  </si>
  <si>
    <t xml:space="preserve">chr16:88722945-88723843 </t>
  </si>
  <si>
    <t xml:space="preserve">chr16:12640309-12640845 </t>
  </si>
  <si>
    <t xml:space="preserve">chr16:87790084-87791528 </t>
  </si>
  <si>
    <t xml:space="preserve">chr16:85951682-85952022 </t>
  </si>
  <si>
    <t xml:space="preserve">chr16:57609000-57609349 </t>
  </si>
  <si>
    <t xml:space="preserve">chr16:69370616-69372927 </t>
  </si>
  <si>
    <t xml:space="preserve">chr16:87764266-87782278 </t>
  </si>
  <si>
    <t xml:space="preserve">chr17:18205749-18205853 </t>
  </si>
  <si>
    <t xml:space="preserve">chr17:33760082-33768581 </t>
  </si>
  <si>
    <t xml:space="preserve">chr17:34888245-34888356 </t>
  </si>
  <si>
    <t xml:space="preserve">chr17:3629858-3703283 </t>
  </si>
  <si>
    <t xml:space="preserve">chr17:36956207-36966836 </t>
  </si>
  <si>
    <t xml:space="preserve">chr17:38073584-38074031 </t>
  </si>
  <si>
    <t xml:space="preserve">chr17:4046884-4053184 </t>
  </si>
  <si>
    <t xml:space="preserve">chr17:41290945-41291953 </t>
  </si>
  <si>
    <t xml:space="preserve">chr17:41622739-41622925 </t>
  </si>
  <si>
    <t xml:space="preserve">chr17:43713925-43716737 </t>
  </si>
  <si>
    <t xml:space="preserve">chr17:45494275-45497367 </t>
  </si>
  <si>
    <t xml:space="preserve">chr17:48450639-48452546 </t>
  </si>
  <si>
    <t xml:space="preserve">chr17:4885914-4886051 </t>
  </si>
  <si>
    <t xml:space="preserve">chr17:66352907-66364691 </t>
  </si>
  <si>
    <t xml:space="preserve">chr17:76113738-76113882 </t>
  </si>
  <si>
    <t xml:space="preserve">chr17:76118753-76120069 </t>
  </si>
  <si>
    <t xml:space="preserve">chr17:76212863-76216827 </t>
  </si>
  <si>
    <t xml:space="preserve">chr17:76489301-76490084 </t>
  </si>
  <si>
    <t xml:space="preserve">chr17:79202727-79478288 </t>
  </si>
  <si>
    <t xml:space="preserve">chr17:33760082-33760562 </t>
  </si>
  <si>
    <t xml:space="preserve">chr17:36956207-36957473 </t>
  </si>
  <si>
    <t xml:space="preserve">chr17:44225606-44230269 </t>
  </si>
  <si>
    <t xml:space="preserve">chr17:62528826-62528956 </t>
  </si>
  <si>
    <t xml:space="preserve">chr17:73663523-73664595 </t>
  </si>
  <si>
    <t xml:space="preserve">chr17:79974746-79974816 </t>
  </si>
  <si>
    <t xml:space="preserve">chr17:45492286-45497367 </t>
  </si>
  <si>
    <t xml:space="preserve">chr17:67175150-67178293 </t>
  </si>
  <si>
    <t xml:space="preserve">chr17:74734001-74734363 </t>
  </si>
  <si>
    <t xml:space="preserve">chr17:16828794-16829159 </t>
  </si>
  <si>
    <t xml:space="preserve">chr17:67175150-67175415 </t>
  </si>
  <si>
    <t xml:space="preserve">chr17:62811364-62817884 </t>
  </si>
  <si>
    <t xml:space="preserve">chr17:79477355-79477504 </t>
  </si>
  <si>
    <t xml:space="preserve">chr17:41290940-41291953 </t>
  </si>
  <si>
    <t xml:space="preserve">chr17:66352946-66364691 </t>
  </si>
  <si>
    <t xml:space="preserve">chr17:79479387-79479626 </t>
  </si>
  <si>
    <t xml:space="preserve">chr18:13725064-13726327 </t>
  </si>
  <si>
    <t xml:space="preserve">chr18:2695451-2697029 </t>
  </si>
  <si>
    <t xml:space="preserve">chr18:66383832-66385234 </t>
  </si>
  <si>
    <t xml:space="preserve">chr18:3262783-3272881 </t>
  </si>
  <si>
    <t xml:space="preserve">chr18:28611139-28612157 </t>
  </si>
  <si>
    <t xml:space="preserve">chr18:5240709-5241697 </t>
  </si>
  <si>
    <t xml:space="preserve">chr18:77221093-77221310 </t>
  </si>
  <si>
    <t xml:space="preserve">chr18:43671818-43673144 </t>
  </si>
  <si>
    <t xml:space="preserve">chr18:59805532-59806215 </t>
  </si>
  <si>
    <t xml:space="preserve">chr19:10274037-10277267 </t>
  </si>
  <si>
    <t xml:space="preserve">chr19:10397132-10481871 </t>
  </si>
  <si>
    <t xml:space="preserve">chr19:12562510-12569327 </t>
  </si>
  <si>
    <t xml:space="preserve">chr19:12562510-12577275 </t>
  </si>
  <si>
    <t xml:space="preserve">chr19:12874245-12874341 </t>
  </si>
  <si>
    <t xml:space="preserve">chr19:13879863-13885127 </t>
  </si>
  <si>
    <t xml:space="preserve">chr19:19743097-19744611 </t>
  </si>
  <si>
    <t xml:space="preserve">chr19:35822831-35822921 </t>
  </si>
  <si>
    <t xml:space="preserve">chr19:36149761-36152408 </t>
  </si>
  <si>
    <t xml:space="preserve">chr19:36243386-36243814 </t>
  </si>
  <si>
    <t xml:space="preserve">chr19:37084834-37085354 </t>
  </si>
  <si>
    <t xml:space="preserve">chr19:37085202-37085354 </t>
  </si>
  <si>
    <t xml:space="preserve">chr19:37690419-37697941 </t>
  </si>
  <si>
    <t xml:space="preserve">chr19:39308189-39321717 </t>
  </si>
  <si>
    <t xml:space="preserve">chr19:42409414-42409863 </t>
  </si>
  <si>
    <t xml:space="preserve">chr19:4454103-4457611 </t>
  </si>
  <si>
    <t xml:space="preserve">chr19:45532543-45535791 </t>
  </si>
  <si>
    <t xml:space="preserve">chr19:45854330-45854725 </t>
  </si>
  <si>
    <t xml:space="preserve">chr19:48018256-48018480 </t>
  </si>
  <si>
    <t xml:space="preserve">chr19:48564926-48565254 </t>
  </si>
  <si>
    <t xml:space="preserve">chr19:50837445-50837999 </t>
  </si>
  <si>
    <t xml:space="preserve">chr19:52483189-52483593 </t>
  </si>
  <si>
    <t xml:space="preserve">chr19:540079-540834 </t>
  </si>
  <si>
    <t xml:space="preserve">chr19:57005712-57006415 </t>
  </si>
  <si>
    <t xml:space="preserve">chr19:58003580-58005735 </t>
  </si>
  <si>
    <t xml:space="preserve">chr19:12562510-12568244 </t>
  </si>
  <si>
    <t xml:space="preserve">chr19:1627422-1631945 </t>
  </si>
  <si>
    <t xml:space="preserve">chr19:23969194-23969575 </t>
  </si>
  <si>
    <t xml:space="preserve">chr19:35263379-35263728 </t>
  </si>
  <si>
    <t xml:space="preserve">chr19:42091849-42092816 </t>
  </si>
  <si>
    <t xml:space="preserve">chr19:540079-540760 </t>
  </si>
  <si>
    <t xml:space="preserve">chr19:17692929-17756028 </t>
  </si>
  <si>
    <t xml:space="preserve">chr19:58817578-58823531 </t>
  </si>
  <si>
    <t xml:space="preserve">chr19:36234247-36234652 </t>
  </si>
  <si>
    <t xml:space="preserve">chr19:45596786-45629962 </t>
  </si>
  <si>
    <t xml:space="preserve">chr19:53455876-53456003 </t>
  </si>
  <si>
    <t xml:space="preserve">chr19:8312447-8315927 </t>
  </si>
  <si>
    <t xml:space="preserve">chr19:21710313-21712459 </t>
  </si>
  <si>
    <t xml:space="preserve">chr19:36233705-36234652 </t>
  </si>
  <si>
    <t xml:space="preserve">chr19:51305515-51308093 </t>
  </si>
  <si>
    <t xml:space="preserve">chr19:8312447-8315959 </t>
  </si>
  <si>
    <t xml:space="preserve">chr19:21710313-21711885 </t>
  </si>
  <si>
    <t xml:space="preserve">chr19:17971030-17972101 </t>
  </si>
  <si>
    <t xml:space="preserve">chr19:871254-871605 </t>
  </si>
  <si>
    <t xml:space="preserve">chr19:50837445-50837563 </t>
  </si>
  <si>
    <t xml:space="preserve">chr19:33865322-33870049 </t>
  </si>
  <si>
    <t xml:space="preserve">chr19:42092225-42092816 </t>
  </si>
  <si>
    <t xml:space="preserve">chr19:42092549-42092816 </t>
  </si>
  <si>
    <t xml:space="preserve">chr19:58003580-58004223 </t>
  </si>
  <si>
    <t xml:space="preserve">chr19:35505292-35506730 </t>
  </si>
  <si>
    <t xml:space="preserve">chr19:36243735-36243814 </t>
  </si>
  <si>
    <t xml:space="preserve">chr20:13604162-13604562 </t>
  </si>
  <si>
    <t xml:space="preserve">chr20:17639890-17640009 </t>
  </si>
  <si>
    <t xml:space="preserve">chr20:43595245-43595869 </t>
  </si>
  <si>
    <t xml:space="preserve">chr20:52681554-52695139 </t>
  </si>
  <si>
    <t xml:space="preserve">chr20:18490498-18491465 </t>
  </si>
  <si>
    <t xml:space="preserve">chr20:29632722-29638926 </t>
  </si>
  <si>
    <t xml:space="preserve">chr20:61646648-61663633 </t>
  </si>
  <si>
    <t xml:space="preserve">chr20:34214723-34215201 </t>
  </si>
  <si>
    <t xml:space="preserve">chr20:61660877-61663633 </t>
  </si>
  <si>
    <t xml:space="preserve">chr20:18393498-18393611 </t>
  </si>
  <si>
    <t xml:space="preserve">chr20:18393498-18394991 </t>
  </si>
  <si>
    <t xml:space="preserve">chr20:61640826-61663633 </t>
  </si>
  <si>
    <t xml:space="preserve">chr21:43429694-43444414 </t>
  </si>
  <si>
    <t xml:space="preserve">chr21:46950862-46951302 </t>
  </si>
  <si>
    <t xml:space="preserve">chr21:47627492-47627798 </t>
  </si>
  <si>
    <t xml:space="preserve">chr21:33980027-33980706 </t>
  </si>
  <si>
    <t xml:space="preserve">chr21:37874727-37881541 </t>
  </si>
  <si>
    <t xml:space="preserve">chr21:37876611-37881541 </t>
  </si>
  <si>
    <t xml:space="preserve">chr21:44327013-44328973 </t>
  </si>
  <si>
    <t xml:space="preserve">chr21:26758652-26758994 </t>
  </si>
  <si>
    <t xml:space="preserve">chr22:17528317-17537477 </t>
  </si>
  <si>
    <t xml:space="preserve">chr22:22049782-22050155 </t>
  </si>
  <si>
    <t xml:space="preserve">chr22:22730732-22735409 </t>
  </si>
  <si>
    <t xml:space="preserve">chr22:22730732-22764304 </t>
  </si>
  <si>
    <t xml:space="preserve">chr22:22730732-22786496 </t>
  </si>
  <si>
    <t xml:space="preserve">chr22:24135876-24165948 </t>
  </si>
  <si>
    <t xml:space="preserve">chr22:24236392-24236639 </t>
  </si>
  <si>
    <t xml:space="preserve">chr22:24300889-24302480 </t>
  </si>
  <si>
    <t xml:space="preserve">chr22:24567964-24572035 </t>
  </si>
  <si>
    <t xml:space="preserve">chr22:25905667-25906003 </t>
  </si>
  <si>
    <t xml:space="preserve">chr22:31325983-31326333 </t>
  </si>
  <si>
    <t xml:space="preserve">chr22:36545420-36545826 </t>
  </si>
  <si>
    <t xml:space="preserve">chr22:37692974-37693604 </t>
  </si>
  <si>
    <t xml:space="preserve">chr22:38212329-38212589 </t>
  </si>
  <si>
    <t xml:space="preserve">chr22:40624808-40642018 </t>
  </si>
  <si>
    <t xml:space="preserve">chr22:47172914-47188416 </t>
  </si>
  <si>
    <t xml:space="preserve">chr22:47173574-47188416 </t>
  </si>
  <si>
    <t xml:space="preserve">chr22:50960681-50960771 </t>
  </si>
  <si>
    <t xml:space="preserve">chr22:47170612-47188416 </t>
  </si>
  <si>
    <t xml:space="preserve">chr22:30822833-30823251 </t>
  </si>
  <si>
    <t xml:space="preserve">chr22:46644182-46645149 </t>
  </si>
  <si>
    <t xml:space="preserve">chr22:22049782-22051035 </t>
  </si>
  <si>
    <t xml:space="preserve">chr22:31003383-31006860 </t>
  </si>
  <si>
    <t xml:space="preserve">chr22:50635752-50635848 </t>
  </si>
  <si>
    <t xml:space="preserve">chr22:22049782-22051173 </t>
  </si>
  <si>
    <t xml:space="preserve">chr22:45567034-45567480 </t>
  </si>
  <si>
    <t xml:space="preserve">chr22:24051429-24051972 </t>
  </si>
  <si>
    <t xml:space="preserve">chrX:119007357-119009312 </t>
  </si>
  <si>
    <t xml:space="preserve">chrX:153279730-153279859 </t>
  </si>
  <si>
    <t xml:space="preserve">chrX:1538008-1538125 </t>
  </si>
  <si>
    <t xml:space="preserve">chrX:1540736-1544272 </t>
  </si>
  <si>
    <t xml:space="preserve">chrX:1862004-1862399 </t>
  </si>
  <si>
    <t xml:space="preserve">chrX:1860920-1862399 </t>
  </si>
  <si>
    <r>
      <rPr>
        <b/>
        <sz val="12"/>
        <color theme="1"/>
        <rFont val="Calibri"/>
        <family val="2"/>
        <scheme val="minor"/>
      </rPr>
      <t xml:space="preserve">Table: </t>
    </r>
    <r>
      <rPr>
        <sz val="12"/>
        <color theme="1"/>
        <rFont val="Calibri"/>
        <family val="2"/>
        <scheme val="minor"/>
      </rPr>
      <t>All personal splice junctions among 75 individuals.</t>
    </r>
  </si>
  <si>
    <t>Splice Site SNP</t>
  </si>
  <si>
    <t>Number of Homozygous Individuals with Splice Junction</t>
  </si>
  <si>
    <t>Number of Individuals Heterozygous for Splice Site SNP</t>
  </si>
  <si>
    <t>Number of Heterozygous Individuals with Splice Junction</t>
  </si>
  <si>
    <t>Std Dev Usage Frequency</t>
  </si>
  <si>
    <t>Average Usage Frequency</t>
  </si>
  <si>
    <t>Number of Individuals Homozygous for Splice Site SNP</t>
  </si>
  <si>
    <t>Splice Junction Detection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0" fillId="0" borderId="1" xfId="0" applyBorder="1"/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wrapText="1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1" xfId="0" applyNumberFormat="1" applyFont="1" applyBorder="1" applyAlignment="1">
      <alignment horizontal="center"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ersonal_MIJ_2read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8"/>
  <sheetViews>
    <sheetView tabSelected="1" workbookViewId="0">
      <pane ySplit="2" topLeftCell="A3" activePane="bottomLeft" state="frozen"/>
      <selection pane="bottomLeft" activeCell="L2" sqref="L2"/>
    </sheetView>
  </sheetViews>
  <sheetFormatPr defaultColWidth="11" defaultRowHeight="15.75" x14ac:dyDescent="0.25"/>
  <cols>
    <col min="1" max="1" width="15.625" customWidth="1"/>
    <col min="2" max="2" width="25.625" bestFit="1" customWidth="1"/>
    <col min="3" max="3" width="7.125" customWidth="1"/>
    <col min="4" max="4" width="12.125" customWidth="1"/>
    <col min="5" max="5" width="14.125" style="5" customWidth="1"/>
    <col min="6" max="6" width="13" style="5" customWidth="1"/>
    <col min="7" max="7" width="7.625" style="5" customWidth="1"/>
    <col min="8" max="8" width="16.375" style="5" bestFit="1" customWidth="1"/>
    <col min="9" max="9" width="17.375" style="5" bestFit="1" customWidth="1"/>
    <col min="10" max="10" width="16.875" style="5" customWidth="1"/>
    <col min="11" max="11" width="15" style="5" bestFit="1" customWidth="1"/>
    <col min="12" max="12" width="15" style="9" customWidth="1"/>
  </cols>
  <sheetData>
    <row r="1" spans="1:12" x14ac:dyDescent="0.25">
      <c r="A1" t="s">
        <v>1346</v>
      </c>
    </row>
    <row r="2" spans="1:12" s="1" customFormat="1" ht="63" x14ac:dyDescent="0.25">
      <c r="A2" s="3" t="s">
        <v>836</v>
      </c>
      <c r="B2" s="3" t="s">
        <v>838</v>
      </c>
      <c r="C2" s="3" t="s">
        <v>839</v>
      </c>
      <c r="D2" s="3" t="s">
        <v>1347</v>
      </c>
      <c r="E2" s="6" t="s">
        <v>1352</v>
      </c>
      <c r="F2" s="6" t="s">
        <v>1351</v>
      </c>
      <c r="G2" s="6" t="s">
        <v>837</v>
      </c>
      <c r="H2" s="6" t="s">
        <v>1353</v>
      </c>
      <c r="I2" s="6" t="s">
        <v>1348</v>
      </c>
      <c r="J2" s="6" t="s">
        <v>1349</v>
      </c>
      <c r="K2" s="6" t="s">
        <v>1350</v>
      </c>
      <c r="L2" s="10" t="s">
        <v>1354</v>
      </c>
    </row>
    <row r="3" spans="1:12" x14ac:dyDescent="0.25">
      <c r="A3" s="4" t="s">
        <v>789</v>
      </c>
      <c r="B3" s="2" t="s">
        <v>1311</v>
      </c>
      <c r="C3" s="2" t="s">
        <v>8</v>
      </c>
      <c r="D3" s="4" t="s">
        <v>788</v>
      </c>
      <c r="E3" s="7">
        <v>0.26334411949199998</v>
      </c>
      <c r="F3" s="7">
        <v>0.1504367506</v>
      </c>
      <c r="G3" s="8" t="s">
        <v>834</v>
      </c>
      <c r="H3" s="8">
        <v>1</v>
      </c>
      <c r="I3" s="8">
        <v>1</v>
      </c>
      <c r="J3" s="8">
        <v>15</v>
      </c>
      <c r="K3" s="8">
        <v>15</v>
      </c>
      <c r="L3" s="7">
        <f t="shared" ref="L3:L66" si="0">(I3+K3)/(H3+J3)</f>
        <v>1</v>
      </c>
    </row>
    <row r="4" spans="1:12" x14ac:dyDescent="0.25">
      <c r="A4" s="4" t="s">
        <v>833</v>
      </c>
      <c r="B4" s="2" t="s">
        <v>1140</v>
      </c>
      <c r="C4" s="2" t="s">
        <v>8</v>
      </c>
      <c r="D4" s="4" t="s">
        <v>832</v>
      </c>
      <c r="E4" s="7">
        <v>0.21465463042399999</v>
      </c>
      <c r="F4" s="7">
        <v>7.3376818060599994E-2</v>
      </c>
      <c r="G4" s="8" t="s">
        <v>834</v>
      </c>
      <c r="H4" s="8">
        <v>30</v>
      </c>
      <c r="I4" s="8">
        <v>29</v>
      </c>
      <c r="J4" s="8">
        <v>40</v>
      </c>
      <c r="K4" s="8">
        <v>40</v>
      </c>
      <c r="L4" s="7">
        <f t="shared" si="0"/>
        <v>0.98571428571428577</v>
      </c>
    </row>
    <row r="5" spans="1:12" x14ac:dyDescent="0.25">
      <c r="A5" s="4" t="s">
        <v>831</v>
      </c>
      <c r="B5" s="2" t="s">
        <v>1019</v>
      </c>
      <c r="C5" s="2" t="s">
        <v>0</v>
      </c>
      <c r="D5" s="4" t="s">
        <v>830</v>
      </c>
      <c r="E5" s="7">
        <v>0.31241964297399999</v>
      </c>
      <c r="F5" s="7">
        <v>7.3477233056799998E-2</v>
      </c>
      <c r="G5" s="8" t="s">
        <v>834</v>
      </c>
      <c r="H5" s="8">
        <v>38</v>
      </c>
      <c r="I5" s="8">
        <v>37</v>
      </c>
      <c r="J5" s="8">
        <v>31</v>
      </c>
      <c r="K5" s="8">
        <v>31</v>
      </c>
      <c r="L5" s="7">
        <f t="shared" si="0"/>
        <v>0.98550724637681164</v>
      </c>
    </row>
    <row r="6" spans="1:12" x14ac:dyDescent="0.25">
      <c r="A6" s="4" t="s">
        <v>822</v>
      </c>
      <c r="B6" s="2" t="s">
        <v>1291</v>
      </c>
      <c r="C6" s="2" t="s">
        <v>8</v>
      </c>
      <c r="D6" s="4" t="s">
        <v>821</v>
      </c>
      <c r="E6" s="7">
        <v>0.65482804634699998</v>
      </c>
      <c r="F6" s="7">
        <v>7.5263280890300002E-2</v>
      </c>
      <c r="G6" s="8" t="s">
        <v>834</v>
      </c>
      <c r="H6" s="8">
        <v>9</v>
      </c>
      <c r="I6" s="8">
        <v>8</v>
      </c>
      <c r="J6" s="8">
        <v>35</v>
      </c>
      <c r="K6" s="8">
        <v>35</v>
      </c>
      <c r="L6" s="7">
        <f t="shared" si="0"/>
        <v>0.97727272727272729</v>
      </c>
    </row>
    <row r="7" spans="1:12" x14ac:dyDescent="0.25">
      <c r="A7" s="4" t="s">
        <v>812</v>
      </c>
      <c r="B7" s="2" t="s">
        <v>1312</v>
      </c>
      <c r="C7" s="2" t="s">
        <v>0</v>
      </c>
      <c r="D7" s="4" t="s">
        <v>811</v>
      </c>
      <c r="E7" s="7">
        <v>0.29177556587499998</v>
      </c>
      <c r="F7" s="7">
        <v>7.3776451176699995E-2</v>
      </c>
      <c r="G7" s="8" t="s">
        <v>834</v>
      </c>
      <c r="H7" s="8">
        <v>1</v>
      </c>
      <c r="I7" s="8">
        <v>0</v>
      </c>
      <c r="J7" s="8">
        <v>27</v>
      </c>
      <c r="K7" s="8">
        <v>27</v>
      </c>
      <c r="L7" s="7">
        <f t="shared" si="0"/>
        <v>0.9642857142857143</v>
      </c>
    </row>
    <row r="8" spans="1:12" x14ac:dyDescent="0.25">
      <c r="A8" s="4" t="s">
        <v>770</v>
      </c>
      <c r="B8" s="2" t="s">
        <v>1180</v>
      </c>
      <c r="C8" s="2" t="s">
        <v>8</v>
      </c>
      <c r="D8" s="4" t="s">
        <v>769</v>
      </c>
      <c r="E8" s="7">
        <v>0.24933771528599999</v>
      </c>
      <c r="F8" s="7">
        <v>6.0347600452299997E-2</v>
      </c>
      <c r="G8" s="8" t="s">
        <v>834</v>
      </c>
      <c r="H8" s="8">
        <v>1</v>
      </c>
      <c r="I8" s="8">
        <v>1</v>
      </c>
      <c r="J8" s="8">
        <v>14</v>
      </c>
      <c r="K8" s="8">
        <v>13</v>
      </c>
      <c r="L8" s="7">
        <f t="shared" si="0"/>
        <v>0.93333333333333335</v>
      </c>
    </row>
    <row r="9" spans="1:12" x14ac:dyDescent="0.25">
      <c r="A9" s="4" t="s">
        <v>753</v>
      </c>
      <c r="B9" s="2" t="s">
        <v>1300</v>
      </c>
      <c r="C9" s="2" t="s">
        <v>0</v>
      </c>
      <c r="D9" s="4" t="s">
        <v>752</v>
      </c>
      <c r="E9" s="7">
        <v>0.648269365466</v>
      </c>
      <c r="F9" s="7">
        <v>5.6464544854400001E-2</v>
      </c>
      <c r="G9" s="8" t="s">
        <v>835</v>
      </c>
      <c r="H9" s="8">
        <v>1</v>
      </c>
      <c r="I9" s="8">
        <v>0</v>
      </c>
      <c r="J9" s="8">
        <v>9</v>
      </c>
      <c r="K9" s="8">
        <v>9</v>
      </c>
      <c r="L9" s="7">
        <f t="shared" si="0"/>
        <v>0.9</v>
      </c>
    </row>
    <row r="10" spans="1:12" x14ac:dyDescent="0.25">
      <c r="A10" s="4" t="s">
        <v>22</v>
      </c>
      <c r="B10" s="2" t="s">
        <v>1075</v>
      </c>
      <c r="C10" s="2" t="s">
        <v>8</v>
      </c>
      <c r="D10" s="4" t="s">
        <v>21</v>
      </c>
      <c r="E10" s="7">
        <v>0.58704108756700002</v>
      </c>
      <c r="F10" s="7">
        <v>0.195350484578</v>
      </c>
      <c r="G10" s="8" t="s">
        <v>835</v>
      </c>
      <c r="H10" s="8">
        <v>2</v>
      </c>
      <c r="I10" s="8">
        <v>2</v>
      </c>
      <c r="J10" s="8">
        <v>32</v>
      </c>
      <c r="K10" s="8">
        <v>28</v>
      </c>
      <c r="L10" s="7">
        <f t="shared" si="0"/>
        <v>0.88235294117647056</v>
      </c>
    </row>
    <row r="11" spans="1:12" x14ac:dyDescent="0.25">
      <c r="A11" s="4" t="s">
        <v>829</v>
      </c>
      <c r="B11" s="2" t="s">
        <v>1241</v>
      </c>
      <c r="C11" s="2" t="s">
        <v>0</v>
      </c>
      <c r="D11" s="4" t="s">
        <v>828</v>
      </c>
      <c r="E11" s="7">
        <v>0.99875621890499999</v>
      </c>
      <c r="F11" s="7">
        <v>1.01045253789E-2</v>
      </c>
      <c r="G11" s="8" t="s">
        <v>835</v>
      </c>
      <c r="H11" s="8">
        <v>75</v>
      </c>
      <c r="I11" s="8">
        <v>67</v>
      </c>
      <c r="J11" s="8">
        <v>1</v>
      </c>
      <c r="K11" s="8">
        <v>0</v>
      </c>
      <c r="L11" s="7">
        <f t="shared" si="0"/>
        <v>0.88157894736842102</v>
      </c>
    </row>
    <row r="12" spans="1:12" x14ac:dyDescent="0.25">
      <c r="A12" s="4" t="s">
        <v>726</v>
      </c>
      <c r="B12" s="2" t="s">
        <v>880</v>
      </c>
      <c r="C12" s="2" t="s">
        <v>8</v>
      </c>
      <c r="D12" s="2" t="s">
        <v>725</v>
      </c>
      <c r="E12" s="7">
        <v>0.517485678482</v>
      </c>
      <c r="F12" s="7">
        <v>6.7792782925800002E-2</v>
      </c>
      <c r="G12" s="8" t="s">
        <v>834</v>
      </c>
      <c r="H12" s="8">
        <v>1</v>
      </c>
      <c r="I12" s="8">
        <v>0</v>
      </c>
      <c r="J12" s="8">
        <v>7</v>
      </c>
      <c r="K12" s="8">
        <v>7</v>
      </c>
      <c r="L12" s="7">
        <f t="shared" si="0"/>
        <v>0.875</v>
      </c>
    </row>
    <row r="13" spans="1:12" x14ac:dyDescent="0.25">
      <c r="A13" s="4" t="s">
        <v>728</v>
      </c>
      <c r="B13" s="2" t="s">
        <v>1229</v>
      </c>
      <c r="C13" s="2" t="s">
        <v>0</v>
      </c>
      <c r="D13" s="4" t="s">
        <v>727</v>
      </c>
      <c r="E13" s="7">
        <v>1</v>
      </c>
      <c r="F13" s="7">
        <v>0</v>
      </c>
      <c r="G13" s="8" t="s">
        <v>834</v>
      </c>
      <c r="H13" s="8">
        <v>1</v>
      </c>
      <c r="I13" s="8">
        <v>0</v>
      </c>
      <c r="J13" s="8">
        <v>7</v>
      </c>
      <c r="K13" s="8">
        <v>7</v>
      </c>
      <c r="L13" s="7">
        <f t="shared" si="0"/>
        <v>0.875</v>
      </c>
    </row>
    <row r="14" spans="1:12" x14ac:dyDescent="0.25">
      <c r="A14" s="4" t="s">
        <v>820</v>
      </c>
      <c r="B14" s="2" t="s">
        <v>1177</v>
      </c>
      <c r="C14" s="2" t="s">
        <v>8</v>
      </c>
      <c r="D14" s="4" t="s">
        <v>819</v>
      </c>
      <c r="E14" s="7">
        <v>0.97549238738699995</v>
      </c>
      <c r="F14" s="7">
        <v>5.1252826808400001E-2</v>
      </c>
      <c r="G14" s="8" t="s">
        <v>835</v>
      </c>
      <c r="H14" s="8">
        <v>7</v>
      </c>
      <c r="I14" s="8">
        <v>2</v>
      </c>
      <c r="J14" s="8">
        <v>38</v>
      </c>
      <c r="K14" s="8">
        <v>37</v>
      </c>
      <c r="L14" s="7">
        <f t="shared" si="0"/>
        <v>0.8666666666666667</v>
      </c>
    </row>
    <row r="15" spans="1:12" x14ac:dyDescent="0.25">
      <c r="A15" s="4" t="s">
        <v>691</v>
      </c>
      <c r="B15" s="2" t="s">
        <v>1282</v>
      </c>
      <c r="C15" s="2" t="s">
        <v>8</v>
      </c>
      <c r="D15" s="2" t="s">
        <v>690</v>
      </c>
      <c r="E15" s="7">
        <v>0.32990698071300001</v>
      </c>
      <c r="F15" s="7">
        <v>3.8701369588200002E-2</v>
      </c>
      <c r="G15" s="8" t="s">
        <v>834</v>
      </c>
      <c r="H15" s="8">
        <v>1</v>
      </c>
      <c r="I15" s="8">
        <v>0</v>
      </c>
      <c r="J15" s="8">
        <v>6</v>
      </c>
      <c r="K15" s="8">
        <v>6</v>
      </c>
      <c r="L15" s="7">
        <f t="shared" si="0"/>
        <v>0.8571428571428571</v>
      </c>
    </row>
    <row r="16" spans="1:12" x14ac:dyDescent="0.25">
      <c r="A16" s="4" t="s">
        <v>825</v>
      </c>
      <c r="B16" s="2" t="s">
        <v>1018</v>
      </c>
      <c r="C16" s="2" t="s">
        <v>0</v>
      </c>
      <c r="D16" s="4" t="s">
        <v>824</v>
      </c>
      <c r="E16" s="7">
        <v>0.43555412460699999</v>
      </c>
      <c r="F16" s="7">
        <v>0.16890092218899999</v>
      </c>
      <c r="G16" s="8" t="s">
        <v>834</v>
      </c>
      <c r="H16" s="8">
        <v>8</v>
      </c>
      <c r="I16" s="8">
        <v>7</v>
      </c>
      <c r="J16" s="8">
        <v>46</v>
      </c>
      <c r="K16" s="8">
        <v>39</v>
      </c>
      <c r="L16" s="7">
        <f t="shared" si="0"/>
        <v>0.85185185185185186</v>
      </c>
    </row>
    <row r="17" spans="1:12" x14ac:dyDescent="0.25">
      <c r="A17" s="4" t="s">
        <v>728</v>
      </c>
      <c r="B17" s="2" t="s">
        <v>1232</v>
      </c>
      <c r="C17" s="2" t="s">
        <v>0</v>
      </c>
      <c r="D17" s="4" t="s">
        <v>817</v>
      </c>
      <c r="E17" s="7">
        <v>0.112252041991</v>
      </c>
      <c r="F17" s="7">
        <v>5.0648552122300003E-2</v>
      </c>
      <c r="G17" s="8" t="s">
        <v>834</v>
      </c>
      <c r="H17" s="8">
        <v>7</v>
      </c>
      <c r="I17" s="8">
        <v>7</v>
      </c>
      <c r="J17" s="8">
        <v>30</v>
      </c>
      <c r="K17" s="8">
        <v>24</v>
      </c>
      <c r="L17" s="7">
        <f t="shared" si="0"/>
        <v>0.83783783783783783</v>
      </c>
    </row>
    <row r="18" spans="1:12" x14ac:dyDescent="0.25">
      <c r="A18" s="4" t="s">
        <v>683</v>
      </c>
      <c r="B18" s="2" t="s">
        <v>861</v>
      </c>
      <c r="C18" s="2" t="s">
        <v>8</v>
      </c>
      <c r="D18" s="2" t="s">
        <v>682</v>
      </c>
      <c r="E18" s="7">
        <v>0.14236363636400001</v>
      </c>
      <c r="F18" s="7">
        <v>5.58531460262E-2</v>
      </c>
      <c r="G18" s="8" t="s">
        <v>834</v>
      </c>
      <c r="H18" s="8">
        <v>1</v>
      </c>
      <c r="I18" s="8">
        <v>1</v>
      </c>
      <c r="J18" s="8">
        <v>5</v>
      </c>
      <c r="K18" s="8">
        <v>4</v>
      </c>
      <c r="L18" s="7">
        <f t="shared" si="0"/>
        <v>0.83333333333333337</v>
      </c>
    </row>
    <row r="19" spans="1:12" x14ac:dyDescent="0.25">
      <c r="A19" s="4" t="s">
        <v>461</v>
      </c>
      <c r="B19" s="2" t="s">
        <v>1014</v>
      </c>
      <c r="C19" s="2" t="s">
        <v>8</v>
      </c>
      <c r="D19" s="4" t="s">
        <v>460</v>
      </c>
      <c r="E19" s="7">
        <v>0.67239843489899997</v>
      </c>
      <c r="F19" s="7">
        <v>0.13930230100300001</v>
      </c>
      <c r="G19" s="8" t="s">
        <v>834</v>
      </c>
      <c r="H19" s="8">
        <v>3</v>
      </c>
      <c r="I19" s="8">
        <v>3</v>
      </c>
      <c r="J19" s="8">
        <v>23</v>
      </c>
      <c r="K19" s="8">
        <v>18</v>
      </c>
      <c r="L19" s="7">
        <f t="shared" si="0"/>
        <v>0.80769230769230771</v>
      </c>
    </row>
    <row r="20" spans="1:12" x14ac:dyDescent="0.25">
      <c r="A20" s="4" t="s">
        <v>655</v>
      </c>
      <c r="B20" s="2" t="s">
        <v>1179</v>
      </c>
      <c r="C20" s="2" t="s">
        <v>8</v>
      </c>
      <c r="D20" s="2" t="s">
        <v>654</v>
      </c>
      <c r="E20" s="7">
        <v>0.336781609195</v>
      </c>
      <c r="F20" s="7">
        <v>8.7056161571199997E-2</v>
      </c>
      <c r="G20" s="8" t="s">
        <v>834</v>
      </c>
      <c r="H20" s="8">
        <v>1</v>
      </c>
      <c r="I20" s="8">
        <v>0</v>
      </c>
      <c r="J20" s="8">
        <v>4</v>
      </c>
      <c r="K20" s="8">
        <v>4</v>
      </c>
      <c r="L20" s="7">
        <f t="shared" si="0"/>
        <v>0.8</v>
      </c>
    </row>
    <row r="21" spans="1:12" x14ac:dyDescent="0.25">
      <c r="A21" s="4" t="s">
        <v>748</v>
      </c>
      <c r="B21" s="2" t="s">
        <v>1051</v>
      </c>
      <c r="C21" s="2" t="s">
        <v>8</v>
      </c>
      <c r="D21" s="4" t="s">
        <v>747</v>
      </c>
      <c r="E21" s="7">
        <v>1.4680521886300001E-2</v>
      </c>
      <c r="F21" s="7">
        <v>1.2614795091000001E-2</v>
      </c>
      <c r="G21" s="8" t="s">
        <v>834</v>
      </c>
      <c r="H21" s="8">
        <v>1</v>
      </c>
      <c r="I21" s="8">
        <v>0</v>
      </c>
      <c r="J21" s="8">
        <v>9</v>
      </c>
      <c r="K21" s="8">
        <v>8</v>
      </c>
      <c r="L21" s="7">
        <f t="shared" si="0"/>
        <v>0.8</v>
      </c>
    </row>
    <row r="22" spans="1:12" x14ac:dyDescent="0.25">
      <c r="A22" s="4" t="s">
        <v>89</v>
      </c>
      <c r="B22" s="2" t="s">
        <v>1134</v>
      </c>
      <c r="C22" s="2" t="s">
        <v>0</v>
      </c>
      <c r="D22" s="2" t="s">
        <v>86</v>
      </c>
      <c r="E22" s="7">
        <v>0.65885780885800005</v>
      </c>
      <c r="F22" s="7">
        <v>0.114976877743</v>
      </c>
      <c r="G22" s="8" t="s">
        <v>835</v>
      </c>
      <c r="H22" s="8">
        <v>1</v>
      </c>
      <c r="I22" s="8">
        <v>0</v>
      </c>
      <c r="J22" s="8">
        <v>8</v>
      </c>
      <c r="K22" s="8">
        <v>7</v>
      </c>
      <c r="L22" s="7">
        <f t="shared" si="0"/>
        <v>0.77777777777777779</v>
      </c>
    </row>
    <row r="23" spans="1:12" x14ac:dyDescent="0.25">
      <c r="A23" s="4" t="s">
        <v>772</v>
      </c>
      <c r="B23" s="2" t="s">
        <v>1338</v>
      </c>
      <c r="C23" s="2" t="s">
        <v>8</v>
      </c>
      <c r="D23" s="4" t="s">
        <v>771</v>
      </c>
      <c r="E23" s="7">
        <v>0.199287699165</v>
      </c>
      <c r="F23" s="7">
        <v>7.1942744393700006E-2</v>
      </c>
      <c r="G23" s="8" t="s">
        <v>835</v>
      </c>
      <c r="H23" s="8">
        <v>1</v>
      </c>
      <c r="I23" s="8">
        <v>1</v>
      </c>
      <c r="J23" s="8">
        <v>17</v>
      </c>
      <c r="K23" s="8">
        <v>13</v>
      </c>
      <c r="L23" s="7">
        <f t="shared" si="0"/>
        <v>0.77777777777777779</v>
      </c>
    </row>
    <row r="24" spans="1:12" x14ac:dyDescent="0.25">
      <c r="A24" s="4" t="s">
        <v>591</v>
      </c>
      <c r="B24" s="2" t="s">
        <v>857</v>
      </c>
      <c r="C24" s="2" t="s">
        <v>8</v>
      </c>
      <c r="D24" s="2" t="s">
        <v>590</v>
      </c>
      <c r="E24" s="7">
        <v>0.279401154401</v>
      </c>
      <c r="F24" s="7">
        <v>7.5479200635099997E-2</v>
      </c>
      <c r="G24" s="8" t="s">
        <v>834</v>
      </c>
      <c r="H24" s="8">
        <v>1</v>
      </c>
      <c r="I24" s="8">
        <v>0</v>
      </c>
      <c r="J24" s="8">
        <v>3</v>
      </c>
      <c r="K24" s="8">
        <v>3</v>
      </c>
      <c r="L24" s="7">
        <f t="shared" si="0"/>
        <v>0.75</v>
      </c>
    </row>
    <row r="25" spans="1:12" x14ac:dyDescent="0.25">
      <c r="A25" s="4" t="s">
        <v>623</v>
      </c>
      <c r="B25" s="2" t="s">
        <v>1332</v>
      </c>
      <c r="C25" s="2" t="s">
        <v>8</v>
      </c>
      <c r="D25" s="2" t="s">
        <v>622</v>
      </c>
      <c r="E25" s="7">
        <v>0.13181818181800001</v>
      </c>
      <c r="F25" s="7">
        <v>3.5790944881799999E-2</v>
      </c>
      <c r="G25" s="8" t="s">
        <v>834</v>
      </c>
      <c r="H25" s="8">
        <v>1</v>
      </c>
      <c r="I25" s="8">
        <v>0</v>
      </c>
      <c r="J25" s="8">
        <v>3</v>
      </c>
      <c r="K25" s="8">
        <v>3</v>
      </c>
      <c r="L25" s="7">
        <f t="shared" si="0"/>
        <v>0.75</v>
      </c>
    </row>
    <row r="26" spans="1:12" x14ac:dyDescent="0.25">
      <c r="A26" s="4" t="s">
        <v>631</v>
      </c>
      <c r="B26" s="2" t="s">
        <v>957</v>
      </c>
      <c r="C26" s="2" t="s">
        <v>8</v>
      </c>
      <c r="D26" s="2" t="s">
        <v>630</v>
      </c>
      <c r="E26" s="7">
        <v>0.52777777777799995</v>
      </c>
      <c r="F26" s="7">
        <v>0.171233722305</v>
      </c>
      <c r="G26" s="8" t="s">
        <v>834</v>
      </c>
      <c r="H26" s="8">
        <v>1</v>
      </c>
      <c r="I26" s="8">
        <v>0</v>
      </c>
      <c r="J26" s="8">
        <v>3</v>
      </c>
      <c r="K26" s="8">
        <v>3</v>
      </c>
      <c r="L26" s="7">
        <f t="shared" si="0"/>
        <v>0.75</v>
      </c>
    </row>
    <row r="27" spans="1:12" x14ac:dyDescent="0.25">
      <c r="A27" s="4" t="s">
        <v>778</v>
      </c>
      <c r="B27" s="2" t="s">
        <v>962</v>
      </c>
      <c r="C27" s="2" t="s">
        <v>0</v>
      </c>
      <c r="D27" s="4" t="s">
        <v>777</v>
      </c>
      <c r="E27" s="7">
        <v>9.3256013326599996E-2</v>
      </c>
      <c r="F27" s="7">
        <v>2.7809491842E-2</v>
      </c>
      <c r="G27" s="8" t="s">
        <v>834</v>
      </c>
      <c r="H27" s="8">
        <v>1</v>
      </c>
      <c r="I27" s="8">
        <v>0</v>
      </c>
      <c r="J27" s="8">
        <v>19</v>
      </c>
      <c r="K27" s="8">
        <v>15</v>
      </c>
      <c r="L27" s="7">
        <f t="shared" si="0"/>
        <v>0.75</v>
      </c>
    </row>
    <row r="28" spans="1:12" x14ac:dyDescent="0.25">
      <c r="A28" s="4" t="s">
        <v>744</v>
      </c>
      <c r="B28" s="2" t="s">
        <v>1285</v>
      </c>
      <c r="C28" s="2" t="s">
        <v>0</v>
      </c>
      <c r="D28" s="4" t="s">
        <v>743</v>
      </c>
      <c r="E28" s="7">
        <v>0.23030727779499999</v>
      </c>
      <c r="F28" s="7">
        <v>0.101882318874</v>
      </c>
      <c r="G28" s="8" t="s">
        <v>835</v>
      </c>
      <c r="H28" s="8">
        <v>1</v>
      </c>
      <c r="I28" s="8">
        <v>0</v>
      </c>
      <c r="J28" s="8">
        <v>10</v>
      </c>
      <c r="K28" s="8">
        <v>8</v>
      </c>
      <c r="L28" s="7">
        <f t="shared" si="0"/>
        <v>0.72727272727272729</v>
      </c>
    </row>
    <row r="29" spans="1:12" x14ac:dyDescent="0.25">
      <c r="A29" s="4" t="s">
        <v>746</v>
      </c>
      <c r="B29" s="2" t="s">
        <v>1304</v>
      </c>
      <c r="C29" s="2" t="s">
        <v>8</v>
      </c>
      <c r="D29" s="4" t="s">
        <v>745</v>
      </c>
      <c r="E29" s="7">
        <v>0.94137643402399995</v>
      </c>
      <c r="F29" s="7">
        <v>0.102430396342</v>
      </c>
      <c r="G29" s="8" t="s">
        <v>834</v>
      </c>
      <c r="H29" s="8">
        <v>32</v>
      </c>
      <c r="I29" s="8">
        <v>26</v>
      </c>
      <c r="J29" s="8">
        <v>34</v>
      </c>
      <c r="K29" s="8">
        <v>22</v>
      </c>
      <c r="L29" s="7">
        <f t="shared" si="0"/>
        <v>0.72727272727272729</v>
      </c>
    </row>
    <row r="30" spans="1:12" x14ac:dyDescent="0.25">
      <c r="A30" s="4" t="s">
        <v>691</v>
      </c>
      <c r="B30" s="2" t="s">
        <v>1278</v>
      </c>
      <c r="C30" s="2" t="s">
        <v>8</v>
      </c>
      <c r="D30" s="2" t="s">
        <v>690</v>
      </c>
      <c r="E30" s="7">
        <v>0.17787051658</v>
      </c>
      <c r="F30" s="7">
        <v>4.6541111386300002E-2</v>
      </c>
      <c r="G30" s="8" t="s">
        <v>834</v>
      </c>
      <c r="H30" s="8">
        <v>1</v>
      </c>
      <c r="I30" s="8">
        <v>0</v>
      </c>
      <c r="J30" s="8">
        <v>6</v>
      </c>
      <c r="K30" s="8">
        <v>5</v>
      </c>
      <c r="L30" s="7">
        <f t="shared" si="0"/>
        <v>0.7142857142857143</v>
      </c>
    </row>
    <row r="31" spans="1:12" x14ac:dyDescent="0.25">
      <c r="A31" s="4" t="s">
        <v>780</v>
      </c>
      <c r="B31" s="2" t="s">
        <v>1012</v>
      </c>
      <c r="C31" s="2" t="s">
        <v>0</v>
      </c>
      <c r="D31" s="4" t="s">
        <v>779</v>
      </c>
      <c r="E31" s="7">
        <v>0.22968325021800001</v>
      </c>
      <c r="F31" s="7">
        <v>3.1990671088400001E-2</v>
      </c>
      <c r="G31" s="8" t="s">
        <v>834</v>
      </c>
      <c r="H31" s="8">
        <v>1</v>
      </c>
      <c r="I31" s="8">
        <v>0</v>
      </c>
      <c r="J31" s="8">
        <v>20</v>
      </c>
      <c r="K31" s="8">
        <v>15</v>
      </c>
      <c r="L31" s="7">
        <f t="shared" si="0"/>
        <v>0.7142857142857143</v>
      </c>
    </row>
    <row r="32" spans="1:12" x14ac:dyDescent="0.25">
      <c r="A32" s="4" t="s">
        <v>827</v>
      </c>
      <c r="B32" s="2" t="s">
        <v>1339</v>
      </c>
      <c r="C32" s="2" t="s">
        <v>0</v>
      </c>
      <c r="D32" s="4" t="s">
        <v>826</v>
      </c>
      <c r="E32" s="7">
        <v>0.98004850088200002</v>
      </c>
      <c r="F32" s="7">
        <v>5.8960711838499998E-2</v>
      </c>
      <c r="G32" s="8" t="s">
        <v>835</v>
      </c>
      <c r="H32" s="8">
        <v>75</v>
      </c>
      <c r="I32" s="8">
        <v>54</v>
      </c>
      <c r="J32" s="8">
        <v>1</v>
      </c>
      <c r="K32" s="8">
        <v>0</v>
      </c>
      <c r="L32" s="7">
        <f t="shared" si="0"/>
        <v>0.71052631578947367</v>
      </c>
    </row>
    <row r="33" spans="1:12" x14ac:dyDescent="0.25">
      <c r="A33" s="4" t="s">
        <v>241</v>
      </c>
      <c r="B33" s="2" t="s">
        <v>1292</v>
      </c>
      <c r="C33" s="2" t="s">
        <v>8</v>
      </c>
      <c r="D33" s="4" t="s">
        <v>240</v>
      </c>
      <c r="E33" s="7">
        <v>0.96279574723000005</v>
      </c>
      <c r="F33" s="7">
        <v>9.49604401307E-2</v>
      </c>
      <c r="G33" s="8" t="s">
        <v>835</v>
      </c>
      <c r="H33" s="8">
        <v>75</v>
      </c>
      <c r="I33" s="8">
        <v>53</v>
      </c>
      <c r="J33" s="8">
        <v>1</v>
      </c>
      <c r="K33" s="8">
        <v>0</v>
      </c>
      <c r="L33" s="7">
        <f t="shared" si="0"/>
        <v>0.69736842105263153</v>
      </c>
    </row>
    <row r="34" spans="1:12" x14ac:dyDescent="0.25">
      <c r="A34" s="4" t="s">
        <v>3</v>
      </c>
      <c r="B34" s="2" t="s">
        <v>911</v>
      </c>
      <c r="C34" s="2" t="s">
        <v>0</v>
      </c>
      <c r="D34" s="4" t="s">
        <v>823</v>
      </c>
      <c r="E34" s="7">
        <v>1</v>
      </c>
      <c r="F34" s="7">
        <v>0</v>
      </c>
      <c r="G34" s="8" t="s">
        <v>834</v>
      </c>
      <c r="H34" s="8">
        <v>37</v>
      </c>
      <c r="I34" s="8">
        <v>29</v>
      </c>
      <c r="J34" s="8">
        <v>29</v>
      </c>
      <c r="K34" s="8">
        <v>17</v>
      </c>
      <c r="L34" s="7">
        <f t="shared" si="0"/>
        <v>0.69696969696969702</v>
      </c>
    </row>
    <row r="35" spans="1:12" x14ac:dyDescent="0.25">
      <c r="A35" s="4" t="s">
        <v>181</v>
      </c>
      <c r="B35" s="2" t="s">
        <v>1218</v>
      </c>
      <c r="C35" s="2" t="s">
        <v>8</v>
      </c>
      <c r="D35" s="2" t="s">
        <v>180</v>
      </c>
      <c r="E35" s="7">
        <v>1</v>
      </c>
      <c r="F35" s="7">
        <v>0</v>
      </c>
      <c r="G35" s="8" t="s">
        <v>834</v>
      </c>
      <c r="H35" s="8">
        <v>1</v>
      </c>
      <c r="I35" s="8">
        <v>0</v>
      </c>
      <c r="J35" s="8">
        <v>2</v>
      </c>
      <c r="K35" s="8">
        <v>2</v>
      </c>
      <c r="L35" s="7">
        <f t="shared" si="0"/>
        <v>0.66666666666666663</v>
      </c>
    </row>
    <row r="36" spans="1:12" x14ac:dyDescent="0.25">
      <c r="A36" s="4" t="s">
        <v>535</v>
      </c>
      <c r="B36" s="2" t="s">
        <v>1221</v>
      </c>
      <c r="C36" s="2" t="s">
        <v>8</v>
      </c>
      <c r="D36" s="2" t="s">
        <v>534</v>
      </c>
      <c r="E36" s="7">
        <v>0.14146772767400001</v>
      </c>
      <c r="F36" s="7">
        <v>3.8019451812500001E-2</v>
      </c>
      <c r="G36" s="8" t="s">
        <v>834</v>
      </c>
      <c r="H36" s="8">
        <v>1</v>
      </c>
      <c r="I36" s="8">
        <v>0</v>
      </c>
      <c r="J36" s="8">
        <v>2</v>
      </c>
      <c r="K36" s="8">
        <v>2</v>
      </c>
      <c r="L36" s="7">
        <f t="shared" si="0"/>
        <v>0.66666666666666663</v>
      </c>
    </row>
    <row r="37" spans="1:12" x14ac:dyDescent="0.25">
      <c r="A37" s="4" t="s">
        <v>537</v>
      </c>
      <c r="B37" s="2" t="s">
        <v>1222</v>
      </c>
      <c r="C37" s="2" t="s">
        <v>8</v>
      </c>
      <c r="D37" s="2" t="s">
        <v>536</v>
      </c>
      <c r="E37" s="7">
        <v>0.90909090909099999</v>
      </c>
      <c r="F37" s="7">
        <v>9.0909090908999998E-2</v>
      </c>
      <c r="G37" s="8" t="s">
        <v>835</v>
      </c>
      <c r="H37" s="8">
        <v>1</v>
      </c>
      <c r="I37" s="8">
        <v>0</v>
      </c>
      <c r="J37" s="8">
        <v>2</v>
      </c>
      <c r="K37" s="8">
        <v>2</v>
      </c>
      <c r="L37" s="7">
        <f t="shared" si="0"/>
        <v>0.66666666666666663</v>
      </c>
    </row>
    <row r="38" spans="1:12" x14ac:dyDescent="0.25">
      <c r="A38" s="4" t="s">
        <v>659</v>
      </c>
      <c r="B38" s="2" t="s">
        <v>1280</v>
      </c>
      <c r="C38" s="2" t="s">
        <v>0</v>
      </c>
      <c r="D38" s="2" t="s">
        <v>658</v>
      </c>
      <c r="E38" s="7">
        <v>0.278405539057</v>
      </c>
      <c r="F38" s="7">
        <v>8.6553231613599999E-2</v>
      </c>
      <c r="G38" s="8" t="s">
        <v>834</v>
      </c>
      <c r="H38" s="8">
        <v>1</v>
      </c>
      <c r="I38" s="8">
        <v>0</v>
      </c>
      <c r="J38" s="8">
        <v>8</v>
      </c>
      <c r="K38" s="8">
        <v>6</v>
      </c>
      <c r="L38" s="7">
        <f t="shared" si="0"/>
        <v>0.66666666666666663</v>
      </c>
    </row>
    <row r="39" spans="1:12" x14ac:dyDescent="0.25">
      <c r="A39" s="4" t="s">
        <v>332</v>
      </c>
      <c r="B39" s="2" t="s">
        <v>1331</v>
      </c>
      <c r="C39" s="2" t="s">
        <v>8</v>
      </c>
      <c r="D39" s="2" t="s">
        <v>554</v>
      </c>
      <c r="E39" s="7">
        <v>8.7797619047799993E-2</v>
      </c>
      <c r="F39" s="7">
        <v>1.6369047619200001E-2</v>
      </c>
      <c r="G39" s="8" t="s">
        <v>834</v>
      </c>
      <c r="H39" s="8">
        <v>1</v>
      </c>
      <c r="I39" s="8">
        <v>0</v>
      </c>
      <c r="J39" s="8">
        <v>2</v>
      </c>
      <c r="K39" s="8">
        <v>2</v>
      </c>
      <c r="L39" s="7">
        <f t="shared" si="0"/>
        <v>0.66666666666666663</v>
      </c>
    </row>
    <row r="40" spans="1:12" x14ac:dyDescent="0.25">
      <c r="A40" s="4" t="s">
        <v>670</v>
      </c>
      <c r="B40" s="2" t="s">
        <v>1009</v>
      </c>
      <c r="C40" s="2" t="s">
        <v>0</v>
      </c>
      <c r="D40" s="2" t="s">
        <v>669</v>
      </c>
      <c r="E40" s="7">
        <v>0.90972222222200005</v>
      </c>
      <c r="F40" s="7">
        <v>0.102768392965</v>
      </c>
      <c r="G40" s="8" t="s">
        <v>834</v>
      </c>
      <c r="H40" s="8">
        <v>1</v>
      </c>
      <c r="I40" s="8">
        <v>0</v>
      </c>
      <c r="J40" s="8">
        <v>5</v>
      </c>
      <c r="K40" s="8">
        <v>4</v>
      </c>
      <c r="L40" s="7">
        <f t="shared" si="0"/>
        <v>0.66666666666666663</v>
      </c>
    </row>
    <row r="41" spans="1:12" x14ac:dyDescent="0.25">
      <c r="A41" s="4" t="s">
        <v>573</v>
      </c>
      <c r="B41" s="2" t="s">
        <v>1024</v>
      </c>
      <c r="C41" s="2" t="s">
        <v>0</v>
      </c>
      <c r="D41" s="2" t="s">
        <v>572</v>
      </c>
      <c r="E41" s="7">
        <v>1</v>
      </c>
      <c r="F41" s="7">
        <v>0</v>
      </c>
      <c r="G41" s="8" t="s">
        <v>834</v>
      </c>
      <c r="H41" s="8">
        <v>1</v>
      </c>
      <c r="I41" s="8">
        <v>0</v>
      </c>
      <c r="J41" s="8">
        <v>2</v>
      </c>
      <c r="K41" s="8">
        <v>2</v>
      </c>
      <c r="L41" s="7">
        <f t="shared" si="0"/>
        <v>0.66666666666666663</v>
      </c>
    </row>
    <row r="42" spans="1:12" x14ac:dyDescent="0.25">
      <c r="A42" s="4" t="s">
        <v>679</v>
      </c>
      <c r="B42" s="2" t="s">
        <v>1071</v>
      </c>
      <c r="C42" s="2" t="s">
        <v>0</v>
      </c>
      <c r="D42" s="2" t="s">
        <v>678</v>
      </c>
      <c r="E42" s="7">
        <v>0.175115969929</v>
      </c>
      <c r="F42" s="7">
        <v>6.0616314404599997E-2</v>
      </c>
      <c r="G42" s="8" t="s">
        <v>834</v>
      </c>
      <c r="H42" s="8">
        <v>1</v>
      </c>
      <c r="I42" s="8">
        <v>0</v>
      </c>
      <c r="J42" s="8">
        <v>7</v>
      </c>
      <c r="K42" s="8">
        <v>5</v>
      </c>
      <c r="L42" s="7">
        <f t="shared" si="0"/>
        <v>0.625</v>
      </c>
    </row>
    <row r="43" spans="1:12" x14ac:dyDescent="0.25">
      <c r="A43" s="4" t="s">
        <v>685</v>
      </c>
      <c r="B43" s="2" t="s">
        <v>1195</v>
      </c>
      <c r="C43" s="2" t="s">
        <v>8</v>
      </c>
      <c r="D43" s="2" t="s">
        <v>684</v>
      </c>
      <c r="E43" s="7">
        <v>0.30098039215700001</v>
      </c>
      <c r="F43" s="7">
        <v>7.6782782647100006E-2</v>
      </c>
      <c r="G43" s="8" t="s">
        <v>834</v>
      </c>
      <c r="H43" s="8">
        <v>1</v>
      </c>
      <c r="I43" s="8">
        <v>0</v>
      </c>
      <c r="J43" s="8">
        <v>7</v>
      </c>
      <c r="K43" s="8">
        <v>5</v>
      </c>
      <c r="L43" s="7">
        <f t="shared" si="0"/>
        <v>0.625</v>
      </c>
    </row>
    <row r="44" spans="1:12" x14ac:dyDescent="0.25">
      <c r="A44" s="4" t="s">
        <v>798</v>
      </c>
      <c r="B44" s="2" t="s">
        <v>963</v>
      </c>
      <c r="C44" s="2" t="s">
        <v>0</v>
      </c>
      <c r="D44" s="4" t="s">
        <v>797</v>
      </c>
      <c r="E44" s="7">
        <v>9.3458863747700002E-2</v>
      </c>
      <c r="F44" s="7">
        <v>4.4017507179100003E-2</v>
      </c>
      <c r="G44" s="8" t="s">
        <v>834</v>
      </c>
      <c r="H44" s="8">
        <v>7</v>
      </c>
      <c r="I44" s="8">
        <v>6</v>
      </c>
      <c r="J44" s="8">
        <v>27</v>
      </c>
      <c r="K44" s="8">
        <v>15</v>
      </c>
      <c r="L44" s="7">
        <f t="shared" si="0"/>
        <v>0.61764705882352944</v>
      </c>
    </row>
    <row r="45" spans="1:12" x14ac:dyDescent="0.25">
      <c r="A45" s="4" t="s">
        <v>705</v>
      </c>
      <c r="B45" s="2" t="s">
        <v>1133</v>
      </c>
      <c r="C45" s="2" t="s">
        <v>8</v>
      </c>
      <c r="D45" s="2" t="s">
        <v>704</v>
      </c>
      <c r="E45" s="7">
        <v>6.3341933414000004E-2</v>
      </c>
      <c r="F45" s="7">
        <v>3.6403421457599998E-2</v>
      </c>
      <c r="G45" s="8" t="s">
        <v>834</v>
      </c>
      <c r="H45" s="8">
        <v>1</v>
      </c>
      <c r="I45" s="8">
        <v>0</v>
      </c>
      <c r="J45" s="8">
        <v>9</v>
      </c>
      <c r="K45" s="8">
        <v>6</v>
      </c>
      <c r="L45" s="7">
        <f t="shared" si="0"/>
        <v>0.6</v>
      </c>
    </row>
    <row r="46" spans="1:12" x14ac:dyDescent="0.25">
      <c r="A46" s="4" t="s">
        <v>602</v>
      </c>
      <c r="B46" s="2" t="s">
        <v>1129</v>
      </c>
      <c r="C46" s="2" t="s">
        <v>8</v>
      </c>
      <c r="D46" s="2" t="s">
        <v>601</v>
      </c>
      <c r="E46" s="7">
        <v>0.85653021442499999</v>
      </c>
      <c r="F46" s="7">
        <v>9.6918933153699996E-2</v>
      </c>
      <c r="G46" s="8" t="s">
        <v>835</v>
      </c>
      <c r="H46" s="8">
        <v>1</v>
      </c>
      <c r="I46" s="8">
        <v>0</v>
      </c>
      <c r="J46" s="8">
        <v>4</v>
      </c>
      <c r="K46" s="8">
        <v>3</v>
      </c>
      <c r="L46" s="7">
        <f t="shared" si="0"/>
        <v>0.6</v>
      </c>
    </row>
    <row r="47" spans="1:12" x14ac:dyDescent="0.25">
      <c r="A47" s="4" t="s">
        <v>717</v>
      </c>
      <c r="B47" s="2" t="s">
        <v>1298</v>
      </c>
      <c r="C47" s="2" t="s">
        <v>8</v>
      </c>
      <c r="D47" s="2" t="s">
        <v>716</v>
      </c>
      <c r="E47" s="7">
        <v>0.80194805194800001</v>
      </c>
      <c r="F47" s="7">
        <v>0.18273385687999999</v>
      </c>
      <c r="G47" s="8" t="s">
        <v>834</v>
      </c>
      <c r="H47" s="8">
        <v>1</v>
      </c>
      <c r="I47" s="8">
        <v>0</v>
      </c>
      <c r="J47" s="8">
        <v>9</v>
      </c>
      <c r="K47" s="8">
        <v>6</v>
      </c>
      <c r="L47" s="7">
        <f t="shared" si="0"/>
        <v>0.6</v>
      </c>
    </row>
    <row r="48" spans="1:12" x14ac:dyDescent="0.25">
      <c r="A48" s="4" t="s">
        <v>503</v>
      </c>
      <c r="B48" s="2" t="s">
        <v>867</v>
      </c>
      <c r="C48" s="2" t="s">
        <v>0</v>
      </c>
      <c r="D48" s="4" t="s">
        <v>502</v>
      </c>
      <c r="E48" s="7">
        <v>0.41645513073000001</v>
      </c>
      <c r="F48" s="7">
        <v>0.17734167171199999</v>
      </c>
      <c r="G48" s="8" t="s">
        <v>835</v>
      </c>
      <c r="H48" s="8">
        <v>75</v>
      </c>
      <c r="I48" s="8">
        <v>40</v>
      </c>
      <c r="J48" s="8">
        <v>1</v>
      </c>
      <c r="K48" s="8">
        <v>0</v>
      </c>
      <c r="L48" s="7">
        <f t="shared" si="0"/>
        <v>0.52631578947368418</v>
      </c>
    </row>
    <row r="49" spans="1:12" x14ac:dyDescent="0.25">
      <c r="A49" s="4" t="s">
        <v>36</v>
      </c>
      <c r="B49" s="2" t="s">
        <v>843</v>
      </c>
      <c r="C49" s="2" t="s">
        <v>8</v>
      </c>
      <c r="D49" s="2" t="s">
        <v>35</v>
      </c>
      <c r="E49" s="7">
        <v>2.1126760563400002E-2</v>
      </c>
      <c r="F49" s="7">
        <v>0</v>
      </c>
      <c r="G49" s="8" t="s">
        <v>834</v>
      </c>
      <c r="H49" s="8">
        <v>1</v>
      </c>
      <c r="I49" s="8">
        <v>0</v>
      </c>
      <c r="J49" s="8">
        <v>1</v>
      </c>
      <c r="K49" s="8">
        <v>1</v>
      </c>
      <c r="L49" s="7">
        <f t="shared" si="0"/>
        <v>0.5</v>
      </c>
    </row>
    <row r="50" spans="1:12" x14ac:dyDescent="0.25">
      <c r="A50" s="4" t="s">
        <v>63</v>
      </c>
      <c r="B50" s="2" t="s">
        <v>850</v>
      </c>
      <c r="C50" s="2" t="s">
        <v>0</v>
      </c>
      <c r="D50" s="2" t="s">
        <v>62</v>
      </c>
      <c r="E50" s="7">
        <v>0.444444444444</v>
      </c>
      <c r="F50" s="7">
        <v>0</v>
      </c>
      <c r="G50" s="8" t="s">
        <v>834</v>
      </c>
      <c r="H50" s="8">
        <v>1</v>
      </c>
      <c r="I50" s="8">
        <v>0</v>
      </c>
      <c r="J50" s="8">
        <v>1</v>
      </c>
      <c r="K50" s="8">
        <v>1</v>
      </c>
      <c r="L50" s="7">
        <f t="shared" si="0"/>
        <v>0.5</v>
      </c>
    </row>
    <row r="51" spans="1:12" x14ac:dyDescent="0.25">
      <c r="A51" s="4" t="s">
        <v>67</v>
      </c>
      <c r="B51" s="2" t="s">
        <v>852</v>
      </c>
      <c r="C51" s="2" t="s">
        <v>0</v>
      </c>
      <c r="D51" s="2" t="s">
        <v>66</v>
      </c>
      <c r="E51" s="7">
        <v>0.54838709677399999</v>
      </c>
      <c r="F51" s="7">
        <v>0</v>
      </c>
      <c r="G51" s="8" t="s">
        <v>834</v>
      </c>
      <c r="H51" s="8">
        <v>1</v>
      </c>
      <c r="I51" s="8">
        <v>0</v>
      </c>
      <c r="J51" s="8">
        <v>1</v>
      </c>
      <c r="K51" s="8">
        <v>1</v>
      </c>
      <c r="L51" s="7">
        <f t="shared" si="0"/>
        <v>0.5</v>
      </c>
    </row>
    <row r="52" spans="1:12" x14ac:dyDescent="0.25">
      <c r="A52" s="4" t="s">
        <v>72</v>
      </c>
      <c r="B52" s="2" t="s">
        <v>854</v>
      </c>
      <c r="C52" s="2" t="s">
        <v>0</v>
      </c>
      <c r="D52" s="2" t="s">
        <v>71</v>
      </c>
      <c r="E52" s="7">
        <v>0.111111111111</v>
      </c>
      <c r="F52" s="7">
        <v>0</v>
      </c>
      <c r="G52" s="8" t="s">
        <v>834</v>
      </c>
      <c r="H52" s="8">
        <v>1</v>
      </c>
      <c r="I52" s="8">
        <v>0</v>
      </c>
      <c r="J52" s="8">
        <v>1</v>
      </c>
      <c r="K52" s="8">
        <v>1</v>
      </c>
      <c r="L52" s="7">
        <f t="shared" si="0"/>
        <v>0.5</v>
      </c>
    </row>
    <row r="53" spans="1:12" x14ac:dyDescent="0.25">
      <c r="A53" s="4" t="s">
        <v>85</v>
      </c>
      <c r="B53" s="2" t="s">
        <v>868</v>
      </c>
      <c r="C53" s="2" t="s">
        <v>0</v>
      </c>
      <c r="D53" s="2" t="s">
        <v>84</v>
      </c>
      <c r="E53" s="7">
        <v>4.6511627907000003E-2</v>
      </c>
      <c r="F53" s="7">
        <v>0</v>
      </c>
      <c r="G53" s="8" t="s">
        <v>834</v>
      </c>
      <c r="H53" s="8">
        <v>1</v>
      </c>
      <c r="I53" s="8">
        <v>0</v>
      </c>
      <c r="J53" s="8">
        <v>1</v>
      </c>
      <c r="K53" s="8">
        <v>1</v>
      </c>
      <c r="L53" s="7">
        <f t="shared" si="0"/>
        <v>0.5</v>
      </c>
    </row>
    <row r="54" spans="1:12" x14ac:dyDescent="0.25">
      <c r="A54" s="4" t="s">
        <v>104</v>
      </c>
      <c r="B54" s="2" t="s">
        <v>875</v>
      </c>
      <c r="C54" s="2" t="s">
        <v>8</v>
      </c>
      <c r="D54" s="2" t="s">
        <v>103</v>
      </c>
      <c r="E54" s="7">
        <v>0.166666666667</v>
      </c>
      <c r="F54" s="7">
        <v>0</v>
      </c>
      <c r="G54" s="8" t="s">
        <v>834</v>
      </c>
      <c r="H54" s="8">
        <v>1</v>
      </c>
      <c r="I54" s="8">
        <v>0</v>
      </c>
      <c r="J54" s="8">
        <v>1</v>
      </c>
      <c r="K54" s="8">
        <v>1</v>
      </c>
      <c r="L54" s="7">
        <f t="shared" si="0"/>
        <v>0.5</v>
      </c>
    </row>
    <row r="55" spans="1:12" x14ac:dyDescent="0.25">
      <c r="A55" s="4" t="s">
        <v>273</v>
      </c>
      <c r="B55" s="2" t="s">
        <v>889</v>
      </c>
      <c r="C55" s="2" t="s">
        <v>8</v>
      </c>
      <c r="D55" s="2" t="s">
        <v>272</v>
      </c>
      <c r="E55" s="7">
        <v>0.65217391304299999</v>
      </c>
      <c r="F55" s="7">
        <v>0</v>
      </c>
      <c r="G55" s="8" t="s">
        <v>834</v>
      </c>
      <c r="H55" s="8">
        <v>1</v>
      </c>
      <c r="I55" s="8">
        <v>0</v>
      </c>
      <c r="J55" s="8">
        <v>1</v>
      </c>
      <c r="K55" s="8">
        <v>1</v>
      </c>
      <c r="L55" s="7">
        <f t="shared" si="0"/>
        <v>0.5</v>
      </c>
    </row>
    <row r="56" spans="1:12" x14ac:dyDescent="0.25">
      <c r="A56" s="4" t="s">
        <v>768</v>
      </c>
      <c r="B56" s="2" t="s">
        <v>1072</v>
      </c>
      <c r="C56" s="2" t="s">
        <v>0</v>
      </c>
      <c r="D56" s="4" t="s">
        <v>767</v>
      </c>
      <c r="E56" s="7">
        <v>0.13599667893100001</v>
      </c>
      <c r="F56" s="7">
        <v>4.6875164274300003E-2</v>
      </c>
      <c r="G56" s="8" t="s">
        <v>834</v>
      </c>
      <c r="H56" s="8">
        <v>2</v>
      </c>
      <c r="I56" s="8">
        <v>2</v>
      </c>
      <c r="J56" s="8">
        <v>26</v>
      </c>
      <c r="K56" s="8">
        <v>12</v>
      </c>
      <c r="L56" s="7">
        <f t="shared" si="0"/>
        <v>0.5</v>
      </c>
    </row>
    <row r="57" spans="1:12" x14ac:dyDescent="0.25">
      <c r="A57" s="4" t="s">
        <v>768</v>
      </c>
      <c r="B57" s="2" t="s">
        <v>1073</v>
      </c>
      <c r="C57" s="2" t="s">
        <v>0</v>
      </c>
      <c r="D57" s="4" t="s">
        <v>767</v>
      </c>
      <c r="E57" s="7">
        <v>0.13368224960200001</v>
      </c>
      <c r="F57" s="7">
        <v>7.6826300421299995E-2</v>
      </c>
      <c r="G57" s="8" t="s">
        <v>834</v>
      </c>
      <c r="H57" s="8">
        <v>2</v>
      </c>
      <c r="I57" s="8">
        <v>2</v>
      </c>
      <c r="J57" s="8">
        <v>26</v>
      </c>
      <c r="K57" s="8">
        <v>12</v>
      </c>
      <c r="L57" s="7">
        <f t="shared" si="0"/>
        <v>0.5</v>
      </c>
    </row>
    <row r="58" spans="1:12" x14ac:dyDescent="0.25">
      <c r="A58" s="4" t="s">
        <v>784</v>
      </c>
      <c r="B58" s="2" t="s">
        <v>1074</v>
      </c>
      <c r="C58" s="2" t="s">
        <v>0</v>
      </c>
      <c r="D58" s="4" t="s">
        <v>783</v>
      </c>
      <c r="E58" s="7">
        <v>0.97708333333300001</v>
      </c>
      <c r="F58" s="7">
        <v>6.09174646551E-2</v>
      </c>
      <c r="G58" s="8" t="s">
        <v>834</v>
      </c>
      <c r="H58" s="8">
        <v>10</v>
      </c>
      <c r="I58" s="8">
        <v>7</v>
      </c>
      <c r="J58" s="8">
        <v>22</v>
      </c>
      <c r="K58" s="8">
        <v>9</v>
      </c>
      <c r="L58" s="7">
        <f t="shared" si="0"/>
        <v>0.5</v>
      </c>
    </row>
    <row r="59" spans="1:12" x14ac:dyDescent="0.25">
      <c r="A59" s="4" t="s">
        <v>20</v>
      </c>
      <c r="B59" s="2" t="s">
        <v>1063</v>
      </c>
      <c r="C59" s="2" t="s">
        <v>0</v>
      </c>
      <c r="D59" s="2" t="s">
        <v>19</v>
      </c>
      <c r="E59" s="7">
        <v>0.4</v>
      </c>
      <c r="F59" s="7">
        <v>0</v>
      </c>
      <c r="G59" s="8" t="s">
        <v>834</v>
      </c>
      <c r="H59" s="8">
        <v>1</v>
      </c>
      <c r="I59" s="8">
        <v>0</v>
      </c>
      <c r="J59" s="8">
        <v>1</v>
      </c>
      <c r="K59" s="8">
        <v>1</v>
      </c>
      <c r="L59" s="7">
        <f t="shared" si="0"/>
        <v>0.5</v>
      </c>
    </row>
    <row r="60" spans="1:12" x14ac:dyDescent="0.25">
      <c r="A60" s="4" t="s">
        <v>20</v>
      </c>
      <c r="B60" s="2" t="s">
        <v>1064</v>
      </c>
      <c r="C60" s="2" t="s">
        <v>0</v>
      </c>
      <c r="D60" s="2" t="s">
        <v>19</v>
      </c>
      <c r="E60" s="7">
        <v>0.181818181818</v>
      </c>
      <c r="F60" s="7">
        <v>0</v>
      </c>
      <c r="G60" s="8" t="s">
        <v>834</v>
      </c>
      <c r="H60" s="8">
        <v>1</v>
      </c>
      <c r="I60" s="8">
        <v>0</v>
      </c>
      <c r="J60" s="8">
        <v>1</v>
      </c>
      <c r="K60" s="8">
        <v>1</v>
      </c>
      <c r="L60" s="7">
        <f t="shared" si="0"/>
        <v>0.5</v>
      </c>
    </row>
    <row r="61" spans="1:12" x14ac:dyDescent="0.25">
      <c r="A61" s="4" t="s">
        <v>38</v>
      </c>
      <c r="B61" s="2" t="s">
        <v>1078</v>
      </c>
      <c r="C61" s="2" t="s">
        <v>8</v>
      </c>
      <c r="D61" s="2" t="s">
        <v>37</v>
      </c>
      <c r="E61" s="7">
        <v>0.30769230769200001</v>
      </c>
      <c r="F61" s="7">
        <v>0</v>
      </c>
      <c r="G61" s="8" t="s">
        <v>834</v>
      </c>
      <c r="H61" s="8">
        <v>1</v>
      </c>
      <c r="I61" s="8">
        <v>0</v>
      </c>
      <c r="J61" s="8">
        <v>1</v>
      </c>
      <c r="K61" s="8">
        <v>1</v>
      </c>
      <c r="L61" s="7">
        <f t="shared" si="0"/>
        <v>0.5</v>
      </c>
    </row>
    <row r="62" spans="1:12" x14ac:dyDescent="0.25">
      <c r="A62" s="4" t="s">
        <v>58</v>
      </c>
      <c r="B62" s="2" t="s">
        <v>1085</v>
      </c>
      <c r="C62" s="2" t="s">
        <v>0</v>
      </c>
      <c r="D62" s="2" t="s">
        <v>57</v>
      </c>
      <c r="E62" s="7">
        <v>0.10714285714299999</v>
      </c>
      <c r="F62" s="7">
        <v>0</v>
      </c>
      <c r="G62" s="8" t="s">
        <v>834</v>
      </c>
      <c r="H62" s="8">
        <v>1</v>
      </c>
      <c r="I62" s="8">
        <v>0</v>
      </c>
      <c r="J62" s="8">
        <v>1</v>
      </c>
      <c r="K62" s="8">
        <v>1</v>
      </c>
      <c r="L62" s="7">
        <f t="shared" si="0"/>
        <v>0.5</v>
      </c>
    </row>
    <row r="63" spans="1:12" x14ac:dyDescent="0.25">
      <c r="A63" s="4" t="s">
        <v>61</v>
      </c>
      <c r="B63" s="2" t="s">
        <v>1087</v>
      </c>
      <c r="C63" s="2" t="s">
        <v>8</v>
      </c>
      <c r="D63" s="2" t="s">
        <v>60</v>
      </c>
      <c r="E63" s="7">
        <v>0.4</v>
      </c>
      <c r="F63" s="7">
        <v>0</v>
      </c>
      <c r="G63" s="8" t="s">
        <v>834</v>
      </c>
      <c r="H63" s="8">
        <v>1</v>
      </c>
      <c r="I63" s="8">
        <v>0</v>
      </c>
      <c r="J63" s="8">
        <v>1</v>
      </c>
      <c r="K63" s="8">
        <v>1</v>
      </c>
      <c r="L63" s="7">
        <f t="shared" si="0"/>
        <v>0.5</v>
      </c>
    </row>
    <row r="64" spans="1:12" x14ac:dyDescent="0.25">
      <c r="A64" s="4" t="s">
        <v>91</v>
      </c>
      <c r="B64" s="2" t="s">
        <v>1117</v>
      </c>
      <c r="C64" s="2" t="s">
        <v>8</v>
      </c>
      <c r="D64" s="2" t="s">
        <v>90</v>
      </c>
      <c r="E64" s="7">
        <v>0.105263157895</v>
      </c>
      <c r="F64" s="7">
        <v>0</v>
      </c>
      <c r="G64" s="8" t="s">
        <v>834</v>
      </c>
      <c r="H64" s="8">
        <v>1</v>
      </c>
      <c r="I64" s="8">
        <v>0</v>
      </c>
      <c r="J64" s="8">
        <v>1</v>
      </c>
      <c r="K64" s="8">
        <v>1</v>
      </c>
      <c r="L64" s="7">
        <f t="shared" si="0"/>
        <v>0.5</v>
      </c>
    </row>
    <row r="65" spans="1:12" x14ac:dyDescent="0.25">
      <c r="A65" s="4" t="s">
        <v>100</v>
      </c>
      <c r="B65" s="2" t="s">
        <v>1118</v>
      </c>
      <c r="C65" s="2" t="s">
        <v>8</v>
      </c>
      <c r="D65" s="2" t="s">
        <v>99</v>
      </c>
      <c r="E65" s="7">
        <v>1</v>
      </c>
      <c r="F65" s="7">
        <v>0</v>
      </c>
      <c r="G65" s="8" t="s">
        <v>834</v>
      </c>
      <c r="H65" s="8">
        <v>1</v>
      </c>
      <c r="I65" s="8">
        <v>0</v>
      </c>
      <c r="J65" s="8">
        <v>1</v>
      </c>
      <c r="K65" s="8">
        <v>1</v>
      </c>
      <c r="L65" s="7">
        <f t="shared" si="0"/>
        <v>0.5</v>
      </c>
    </row>
    <row r="66" spans="1:12" x14ac:dyDescent="0.25">
      <c r="A66" s="4" t="s">
        <v>122</v>
      </c>
      <c r="B66" s="2" t="s">
        <v>1141</v>
      </c>
      <c r="C66" s="2" t="s">
        <v>0</v>
      </c>
      <c r="D66" s="2" t="s">
        <v>121</v>
      </c>
      <c r="E66" s="7">
        <v>6.25E-2</v>
      </c>
      <c r="F66" s="7">
        <v>0</v>
      </c>
      <c r="G66" s="8" t="s">
        <v>834</v>
      </c>
      <c r="H66" s="8">
        <v>1</v>
      </c>
      <c r="I66" s="8">
        <v>0</v>
      </c>
      <c r="J66" s="8">
        <v>1</v>
      </c>
      <c r="K66" s="8">
        <v>1</v>
      </c>
      <c r="L66" s="7">
        <f t="shared" si="0"/>
        <v>0.5</v>
      </c>
    </row>
    <row r="67" spans="1:12" x14ac:dyDescent="0.25">
      <c r="A67" s="4" t="s">
        <v>3</v>
      </c>
      <c r="B67" s="2" t="s">
        <v>1155</v>
      </c>
      <c r="C67" s="2" t="s">
        <v>0</v>
      </c>
      <c r="D67" s="2" t="s">
        <v>138</v>
      </c>
      <c r="E67" s="7">
        <v>1</v>
      </c>
      <c r="F67" s="7">
        <v>0</v>
      </c>
      <c r="G67" s="8" t="s">
        <v>834</v>
      </c>
      <c r="H67" s="8">
        <v>1</v>
      </c>
      <c r="I67" s="8">
        <v>0</v>
      </c>
      <c r="J67" s="8">
        <v>1</v>
      </c>
      <c r="K67" s="8">
        <v>1</v>
      </c>
      <c r="L67" s="7">
        <f t="shared" ref="L67:L130" si="1">(I67+K67)/(H67+J67)</f>
        <v>0.5</v>
      </c>
    </row>
    <row r="68" spans="1:12" x14ac:dyDescent="0.25">
      <c r="A68" s="4" t="s">
        <v>141</v>
      </c>
      <c r="B68" s="2" t="s">
        <v>1158</v>
      </c>
      <c r="C68" s="2" t="s">
        <v>0</v>
      </c>
      <c r="D68" s="2" t="s">
        <v>140</v>
      </c>
      <c r="E68" s="7">
        <v>1</v>
      </c>
      <c r="F68" s="7">
        <v>0</v>
      </c>
      <c r="G68" s="8" t="s">
        <v>834</v>
      </c>
      <c r="H68" s="8">
        <v>1</v>
      </c>
      <c r="I68" s="8">
        <v>0</v>
      </c>
      <c r="J68" s="8">
        <v>1</v>
      </c>
      <c r="K68" s="8">
        <v>1</v>
      </c>
      <c r="L68" s="7">
        <f t="shared" si="1"/>
        <v>0.5</v>
      </c>
    </row>
    <row r="69" spans="1:12" x14ac:dyDescent="0.25">
      <c r="A69" s="4" t="s">
        <v>144</v>
      </c>
      <c r="B69" s="2" t="s">
        <v>1160</v>
      </c>
      <c r="C69" s="2" t="s">
        <v>8</v>
      </c>
      <c r="D69" s="2" t="s">
        <v>143</v>
      </c>
      <c r="E69" s="7">
        <v>9.375E-2</v>
      </c>
      <c r="F69" s="7">
        <v>0</v>
      </c>
      <c r="G69" s="8" t="s">
        <v>834</v>
      </c>
      <c r="H69" s="8">
        <v>1</v>
      </c>
      <c r="I69" s="8">
        <v>0</v>
      </c>
      <c r="J69" s="8">
        <v>1</v>
      </c>
      <c r="K69" s="8">
        <v>1</v>
      </c>
      <c r="L69" s="7">
        <f t="shared" si="1"/>
        <v>0.5</v>
      </c>
    </row>
    <row r="70" spans="1:12" x14ac:dyDescent="0.25">
      <c r="A70" s="4" t="s">
        <v>144</v>
      </c>
      <c r="B70" s="2" t="s">
        <v>1161</v>
      </c>
      <c r="C70" s="2" t="s">
        <v>8</v>
      </c>
      <c r="D70" s="2" t="s">
        <v>143</v>
      </c>
      <c r="E70" s="7">
        <v>0.171428571429</v>
      </c>
      <c r="F70" s="7">
        <v>0</v>
      </c>
      <c r="G70" s="8" t="s">
        <v>834</v>
      </c>
      <c r="H70" s="8">
        <v>1</v>
      </c>
      <c r="I70" s="8">
        <v>0</v>
      </c>
      <c r="J70" s="8">
        <v>1</v>
      </c>
      <c r="K70" s="8">
        <v>1</v>
      </c>
      <c r="L70" s="7">
        <f t="shared" si="1"/>
        <v>0.5</v>
      </c>
    </row>
    <row r="71" spans="1:12" x14ac:dyDescent="0.25">
      <c r="A71" s="4" t="s">
        <v>153</v>
      </c>
      <c r="B71" s="2" t="s">
        <v>1182</v>
      </c>
      <c r="C71" s="2" t="s">
        <v>0</v>
      </c>
      <c r="D71" s="2" t="s">
        <v>152</v>
      </c>
      <c r="E71" s="7">
        <v>7.6923076923100006E-2</v>
      </c>
      <c r="F71" s="7">
        <v>0</v>
      </c>
      <c r="G71" s="8" t="s">
        <v>834</v>
      </c>
      <c r="H71" s="8">
        <v>1</v>
      </c>
      <c r="I71" s="8">
        <v>0</v>
      </c>
      <c r="J71" s="8">
        <v>1</v>
      </c>
      <c r="K71" s="8">
        <v>1</v>
      </c>
      <c r="L71" s="7">
        <f t="shared" si="1"/>
        <v>0.5</v>
      </c>
    </row>
    <row r="72" spans="1:12" x14ac:dyDescent="0.25">
      <c r="A72" s="4" t="s">
        <v>169</v>
      </c>
      <c r="B72" s="2" t="s">
        <v>1190</v>
      </c>
      <c r="C72" s="2" t="s">
        <v>0</v>
      </c>
      <c r="D72" s="2" t="s">
        <v>168</v>
      </c>
      <c r="E72" s="7">
        <v>1</v>
      </c>
      <c r="F72" s="7">
        <v>0</v>
      </c>
      <c r="G72" s="8" t="s">
        <v>834</v>
      </c>
      <c r="H72" s="8">
        <v>1</v>
      </c>
      <c r="I72" s="8">
        <v>0</v>
      </c>
      <c r="J72" s="8">
        <v>1</v>
      </c>
      <c r="K72" s="8">
        <v>1</v>
      </c>
      <c r="L72" s="7">
        <f t="shared" si="1"/>
        <v>0.5</v>
      </c>
    </row>
    <row r="73" spans="1:12" x14ac:dyDescent="0.25">
      <c r="A73" s="4" t="s">
        <v>173</v>
      </c>
      <c r="B73" s="2" t="s">
        <v>1198</v>
      </c>
      <c r="C73" s="2" t="s">
        <v>0</v>
      </c>
      <c r="D73" s="2" t="s">
        <v>172</v>
      </c>
      <c r="E73" s="7">
        <v>0.15384615384600001</v>
      </c>
      <c r="F73" s="7">
        <v>0</v>
      </c>
      <c r="G73" s="8" t="s">
        <v>834</v>
      </c>
      <c r="H73" s="8">
        <v>1</v>
      </c>
      <c r="I73" s="8">
        <v>0</v>
      </c>
      <c r="J73" s="8">
        <v>1</v>
      </c>
      <c r="K73" s="8">
        <v>1</v>
      </c>
      <c r="L73" s="7">
        <f t="shared" si="1"/>
        <v>0.5</v>
      </c>
    </row>
    <row r="74" spans="1:12" x14ac:dyDescent="0.25">
      <c r="A74" s="4" t="s">
        <v>177</v>
      </c>
      <c r="B74" s="2" t="s">
        <v>1200</v>
      </c>
      <c r="C74" s="2" t="s">
        <v>0</v>
      </c>
      <c r="D74" s="2" t="s">
        <v>176</v>
      </c>
      <c r="E74" s="7">
        <v>0.555555555556</v>
      </c>
      <c r="F74" s="7">
        <v>0</v>
      </c>
      <c r="G74" s="8" t="s">
        <v>834</v>
      </c>
      <c r="H74" s="8">
        <v>1</v>
      </c>
      <c r="I74" s="8">
        <v>0</v>
      </c>
      <c r="J74" s="8">
        <v>1</v>
      </c>
      <c r="K74" s="8">
        <v>1</v>
      </c>
      <c r="L74" s="7">
        <f t="shared" si="1"/>
        <v>0.5</v>
      </c>
    </row>
    <row r="75" spans="1:12" x14ac:dyDescent="0.25">
      <c r="A75" s="4" t="s">
        <v>185</v>
      </c>
      <c r="B75" s="2" t="s">
        <v>1204</v>
      </c>
      <c r="C75" s="2" t="s">
        <v>8</v>
      </c>
      <c r="D75" s="2" t="s">
        <v>184</v>
      </c>
      <c r="E75" s="7">
        <v>0.8</v>
      </c>
      <c r="F75" s="7">
        <v>0</v>
      </c>
      <c r="G75" s="8" t="s">
        <v>834</v>
      </c>
      <c r="H75" s="8">
        <v>1</v>
      </c>
      <c r="I75" s="8">
        <v>0</v>
      </c>
      <c r="J75" s="8">
        <v>1</v>
      </c>
      <c r="K75" s="8">
        <v>1</v>
      </c>
      <c r="L75" s="7">
        <f t="shared" si="1"/>
        <v>0.5</v>
      </c>
    </row>
    <row r="76" spans="1:12" x14ac:dyDescent="0.25">
      <c r="A76" s="4" t="s">
        <v>195</v>
      </c>
      <c r="B76" s="2" t="s">
        <v>1209</v>
      </c>
      <c r="C76" s="2" t="s">
        <v>8</v>
      </c>
      <c r="D76" s="2" t="s">
        <v>194</v>
      </c>
      <c r="E76" s="7">
        <v>1</v>
      </c>
      <c r="F76" s="7">
        <v>0</v>
      </c>
      <c r="G76" s="8" t="s">
        <v>834</v>
      </c>
      <c r="H76" s="8">
        <v>1</v>
      </c>
      <c r="I76" s="8">
        <v>0</v>
      </c>
      <c r="J76" s="8">
        <v>1</v>
      </c>
      <c r="K76" s="8">
        <v>1</v>
      </c>
      <c r="L76" s="7">
        <f t="shared" si="1"/>
        <v>0.5</v>
      </c>
    </row>
    <row r="77" spans="1:12" x14ac:dyDescent="0.25">
      <c r="A77" s="4" t="s">
        <v>205</v>
      </c>
      <c r="B77" s="2" t="s">
        <v>1213</v>
      </c>
      <c r="C77" s="2" t="s">
        <v>0</v>
      </c>
      <c r="D77" s="2" t="s">
        <v>206</v>
      </c>
      <c r="E77" s="7">
        <v>0.14000000000000001</v>
      </c>
      <c r="F77" s="7">
        <v>0</v>
      </c>
      <c r="G77" s="8" t="s">
        <v>834</v>
      </c>
      <c r="H77" s="8">
        <v>1</v>
      </c>
      <c r="I77" s="8">
        <v>0</v>
      </c>
      <c r="J77" s="8">
        <v>1</v>
      </c>
      <c r="K77" s="8">
        <v>1</v>
      </c>
      <c r="L77" s="7">
        <f t="shared" si="1"/>
        <v>0.5</v>
      </c>
    </row>
    <row r="78" spans="1:12" x14ac:dyDescent="0.25">
      <c r="A78" s="4" t="s">
        <v>220</v>
      </c>
      <c r="B78" s="2" t="s">
        <v>1235</v>
      </c>
      <c r="C78" s="2" t="s">
        <v>8</v>
      </c>
      <c r="D78" s="2" t="s">
        <v>219</v>
      </c>
      <c r="E78" s="7">
        <v>1</v>
      </c>
      <c r="F78" s="7">
        <v>0</v>
      </c>
      <c r="G78" s="8" t="s">
        <v>834</v>
      </c>
      <c r="H78" s="8">
        <v>1</v>
      </c>
      <c r="I78" s="8">
        <v>0</v>
      </c>
      <c r="J78" s="8">
        <v>1</v>
      </c>
      <c r="K78" s="8">
        <v>1</v>
      </c>
      <c r="L78" s="7">
        <f t="shared" si="1"/>
        <v>0.5</v>
      </c>
    </row>
    <row r="79" spans="1:12" x14ac:dyDescent="0.25">
      <c r="A79" s="4" t="s">
        <v>224</v>
      </c>
      <c r="B79" s="2" t="s">
        <v>1242</v>
      </c>
      <c r="C79" s="2" t="s">
        <v>0</v>
      </c>
      <c r="D79" s="2" t="s">
        <v>223</v>
      </c>
      <c r="E79" s="7">
        <v>0.51515151515199997</v>
      </c>
      <c r="F79" s="7">
        <v>0</v>
      </c>
      <c r="G79" s="8" t="s">
        <v>834</v>
      </c>
      <c r="H79" s="8">
        <v>1</v>
      </c>
      <c r="I79" s="8">
        <v>0</v>
      </c>
      <c r="J79" s="8">
        <v>1</v>
      </c>
      <c r="K79" s="8">
        <v>1</v>
      </c>
      <c r="L79" s="7">
        <f t="shared" si="1"/>
        <v>0.5</v>
      </c>
    </row>
    <row r="80" spans="1:12" x14ac:dyDescent="0.25">
      <c r="A80" s="4" t="s">
        <v>231</v>
      </c>
      <c r="B80" s="2" t="s">
        <v>1246</v>
      </c>
      <c r="C80" s="2" t="s">
        <v>0</v>
      </c>
      <c r="D80" s="2" t="s">
        <v>230</v>
      </c>
      <c r="E80" s="7">
        <v>1</v>
      </c>
      <c r="F80" s="7">
        <v>0</v>
      </c>
      <c r="G80" s="8" t="s">
        <v>834</v>
      </c>
      <c r="H80" s="8">
        <v>1</v>
      </c>
      <c r="I80" s="8">
        <v>0</v>
      </c>
      <c r="J80" s="8">
        <v>1</v>
      </c>
      <c r="K80" s="8">
        <v>1</v>
      </c>
      <c r="L80" s="7">
        <f t="shared" si="1"/>
        <v>0.5</v>
      </c>
    </row>
    <row r="81" spans="1:12" x14ac:dyDescent="0.25">
      <c r="A81" s="4" t="s">
        <v>251</v>
      </c>
      <c r="B81" s="2" t="s">
        <v>1256</v>
      </c>
      <c r="C81" s="2" t="s">
        <v>8</v>
      </c>
      <c r="D81" s="2" t="s">
        <v>250</v>
      </c>
      <c r="E81" s="7">
        <v>0.29629629629600002</v>
      </c>
      <c r="F81" s="7">
        <v>0</v>
      </c>
      <c r="G81" s="8" t="s">
        <v>834</v>
      </c>
      <c r="H81" s="8">
        <v>1</v>
      </c>
      <c r="I81" s="8">
        <v>0</v>
      </c>
      <c r="J81" s="8">
        <v>1</v>
      </c>
      <c r="K81" s="8">
        <v>1</v>
      </c>
      <c r="L81" s="7">
        <f t="shared" si="1"/>
        <v>0.5</v>
      </c>
    </row>
    <row r="82" spans="1:12" x14ac:dyDescent="0.25">
      <c r="A82" s="4" t="s">
        <v>255</v>
      </c>
      <c r="B82" s="2" t="s">
        <v>1258</v>
      </c>
      <c r="C82" s="2" t="s">
        <v>8</v>
      </c>
      <c r="D82" s="2" t="s">
        <v>254</v>
      </c>
      <c r="E82" s="7">
        <v>0.46428571428600002</v>
      </c>
      <c r="F82" s="7">
        <v>0</v>
      </c>
      <c r="G82" s="8" t="s">
        <v>834</v>
      </c>
      <c r="H82" s="8">
        <v>1</v>
      </c>
      <c r="I82" s="8">
        <v>0</v>
      </c>
      <c r="J82" s="8">
        <v>1</v>
      </c>
      <c r="K82" s="8">
        <v>1</v>
      </c>
      <c r="L82" s="7">
        <f t="shared" si="1"/>
        <v>0.5</v>
      </c>
    </row>
    <row r="83" spans="1:12" x14ac:dyDescent="0.25">
      <c r="A83" s="4" t="s">
        <v>295</v>
      </c>
      <c r="B83" s="2" t="s">
        <v>895</v>
      </c>
      <c r="C83" s="2" t="s">
        <v>8</v>
      </c>
      <c r="D83" s="2" t="s">
        <v>294</v>
      </c>
      <c r="E83" s="7">
        <v>1</v>
      </c>
      <c r="F83" s="7">
        <v>0</v>
      </c>
      <c r="G83" s="8" t="s">
        <v>835</v>
      </c>
      <c r="H83" s="8">
        <v>1</v>
      </c>
      <c r="I83" s="8">
        <v>0</v>
      </c>
      <c r="J83" s="8">
        <v>1</v>
      </c>
      <c r="K83" s="8">
        <v>1</v>
      </c>
      <c r="L83" s="7">
        <f t="shared" si="1"/>
        <v>0.5</v>
      </c>
    </row>
    <row r="84" spans="1:12" x14ac:dyDescent="0.25">
      <c r="A84" s="4" t="s">
        <v>814</v>
      </c>
      <c r="B84" s="2" t="s">
        <v>910</v>
      </c>
      <c r="C84" s="2" t="s">
        <v>8</v>
      </c>
      <c r="D84" s="4" t="s">
        <v>813</v>
      </c>
      <c r="E84" s="7">
        <v>9.2169112755499993E-2</v>
      </c>
      <c r="F84" s="7">
        <v>4.1165033746000002E-2</v>
      </c>
      <c r="G84" s="8" t="s">
        <v>834</v>
      </c>
      <c r="H84" s="8">
        <v>14</v>
      </c>
      <c r="I84" s="8">
        <v>8</v>
      </c>
      <c r="J84" s="8">
        <v>42</v>
      </c>
      <c r="K84" s="8">
        <v>20</v>
      </c>
      <c r="L84" s="7">
        <f t="shared" si="1"/>
        <v>0.5</v>
      </c>
    </row>
    <row r="85" spans="1:12" x14ac:dyDescent="0.25">
      <c r="A85" s="4" t="s">
        <v>289</v>
      </c>
      <c r="B85" s="2" t="s">
        <v>1306</v>
      </c>
      <c r="C85" s="2" t="s">
        <v>0</v>
      </c>
      <c r="D85" s="2" t="s">
        <v>288</v>
      </c>
      <c r="E85" s="7">
        <v>0.15384615384600001</v>
      </c>
      <c r="F85" s="7">
        <v>0</v>
      </c>
      <c r="G85" s="8" t="s">
        <v>834</v>
      </c>
      <c r="H85" s="8">
        <v>1</v>
      </c>
      <c r="I85" s="8">
        <v>0</v>
      </c>
      <c r="J85" s="8">
        <v>1</v>
      </c>
      <c r="K85" s="8">
        <v>1</v>
      </c>
      <c r="L85" s="7">
        <f t="shared" si="1"/>
        <v>0.5</v>
      </c>
    </row>
    <row r="86" spans="1:12" x14ac:dyDescent="0.25">
      <c r="A86" s="4" t="s">
        <v>291</v>
      </c>
      <c r="B86" s="2" t="s">
        <v>1307</v>
      </c>
      <c r="C86" s="2" t="s">
        <v>0</v>
      </c>
      <c r="D86" s="2" t="s">
        <v>290</v>
      </c>
      <c r="E86" s="7">
        <v>6.8965517241400001E-2</v>
      </c>
      <c r="F86" s="7">
        <v>0</v>
      </c>
      <c r="G86" s="8" t="s">
        <v>834</v>
      </c>
      <c r="H86" s="8">
        <v>1</v>
      </c>
      <c r="I86" s="8">
        <v>0</v>
      </c>
      <c r="J86" s="8">
        <v>1</v>
      </c>
      <c r="K86" s="8">
        <v>1</v>
      </c>
      <c r="L86" s="7">
        <f t="shared" si="1"/>
        <v>0.5</v>
      </c>
    </row>
    <row r="87" spans="1:12" x14ac:dyDescent="0.25">
      <c r="A87" s="4" t="s">
        <v>304</v>
      </c>
      <c r="B87" s="2" t="s">
        <v>1315</v>
      </c>
      <c r="C87" s="2" t="s">
        <v>8</v>
      </c>
      <c r="D87" s="2" t="s">
        <v>303</v>
      </c>
      <c r="E87" s="7">
        <v>0.211009174312</v>
      </c>
      <c r="F87" s="7">
        <v>0</v>
      </c>
      <c r="G87" s="8" t="s">
        <v>834</v>
      </c>
      <c r="H87" s="8">
        <v>1</v>
      </c>
      <c r="I87" s="8">
        <v>0</v>
      </c>
      <c r="J87" s="8">
        <v>1</v>
      </c>
      <c r="K87" s="8">
        <v>1</v>
      </c>
      <c r="L87" s="7">
        <f t="shared" si="1"/>
        <v>0.5</v>
      </c>
    </row>
    <row r="88" spans="1:12" x14ac:dyDescent="0.25">
      <c r="A88" s="4" t="s">
        <v>305</v>
      </c>
      <c r="B88" s="2" t="s">
        <v>1316</v>
      </c>
      <c r="C88" s="2" t="s">
        <v>8</v>
      </c>
      <c r="D88" s="2" t="s">
        <v>303</v>
      </c>
      <c r="E88" s="7">
        <v>4.8543689320399999E-2</v>
      </c>
      <c r="F88" s="7">
        <v>0</v>
      </c>
      <c r="G88" s="8" t="s">
        <v>834</v>
      </c>
      <c r="H88" s="8">
        <v>1</v>
      </c>
      <c r="I88" s="8">
        <v>0</v>
      </c>
      <c r="J88" s="8">
        <v>1</v>
      </c>
      <c r="K88" s="8">
        <v>1</v>
      </c>
      <c r="L88" s="7">
        <f t="shared" si="1"/>
        <v>0.5</v>
      </c>
    </row>
    <row r="89" spans="1:12" x14ac:dyDescent="0.25">
      <c r="A89" s="4" t="s">
        <v>306</v>
      </c>
      <c r="B89" s="2" t="s">
        <v>1317</v>
      </c>
      <c r="C89" s="2" t="s">
        <v>8</v>
      </c>
      <c r="D89" s="2" t="s">
        <v>303</v>
      </c>
      <c r="E89" s="7">
        <v>9.2592592592599998E-2</v>
      </c>
      <c r="F89" s="7">
        <v>0</v>
      </c>
      <c r="G89" s="8" t="s">
        <v>834</v>
      </c>
      <c r="H89" s="8">
        <v>1</v>
      </c>
      <c r="I89" s="8">
        <v>0</v>
      </c>
      <c r="J89" s="8">
        <v>1</v>
      </c>
      <c r="K89" s="8">
        <v>1</v>
      </c>
      <c r="L89" s="7">
        <f t="shared" si="1"/>
        <v>0.5</v>
      </c>
    </row>
    <row r="90" spans="1:12" x14ac:dyDescent="0.25">
      <c r="A90" s="4" t="s">
        <v>326</v>
      </c>
      <c r="B90" s="2" t="s">
        <v>1326</v>
      </c>
      <c r="C90" s="2" t="s">
        <v>8</v>
      </c>
      <c r="D90" s="2" t="s">
        <v>325</v>
      </c>
      <c r="E90" s="7">
        <v>0.3</v>
      </c>
      <c r="F90" s="7">
        <v>0</v>
      </c>
      <c r="G90" s="8" t="s">
        <v>834</v>
      </c>
      <c r="H90" s="8">
        <v>1</v>
      </c>
      <c r="I90" s="8">
        <v>0</v>
      </c>
      <c r="J90" s="8">
        <v>1</v>
      </c>
      <c r="K90" s="8">
        <v>1</v>
      </c>
      <c r="L90" s="7">
        <f t="shared" si="1"/>
        <v>0.5</v>
      </c>
    </row>
    <row r="91" spans="1:12" x14ac:dyDescent="0.25">
      <c r="A91" s="4" t="s">
        <v>362</v>
      </c>
      <c r="B91" s="2" t="s">
        <v>920</v>
      </c>
      <c r="C91" s="2" t="s">
        <v>0</v>
      </c>
      <c r="D91" s="2" t="s">
        <v>361</v>
      </c>
      <c r="E91" s="7">
        <v>0.619718309859</v>
      </c>
      <c r="F91" s="7">
        <v>0</v>
      </c>
      <c r="G91" s="8" t="s">
        <v>834</v>
      </c>
      <c r="H91" s="8">
        <v>1</v>
      </c>
      <c r="I91" s="8">
        <v>0</v>
      </c>
      <c r="J91" s="8">
        <v>1</v>
      </c>
      <c r="K91" s="8">
        <v>1</v>
      </c>
      <c r="L91" s="7">
        <f t="shared" si="1"/>
        <v>0.5</v>
      </c>
    </row>
    <row r="92" spans="1:12" x14ac:dyDescent="0.25">
      <c r="A92" s="4" t="s">
        <v>366</v>
      </c>
      <c r="B92" s="2" t="s">
        <v>922</v>
      </c>
      <c r="C92" s="2" t="s">
        <v>8</v>
      </c>
      <c r="D92" s="2" t="s">
        <v>365</v>
      </c>
      <c r="E92" s="7">
        <v>0.1</v>
      </c>
      <c r="F92" s="7">
        <v>0</v>
      </c>
      <c r="G92" s="8" t="s">
        <v>834</v>
      </c>
      <c r="H92" s="8">
        <v>1</v>
      </c>
      <c r="I92" s="8">
        <v>0</v>
      </c>
      <c r="J92" s="8">
        <v>1</v>
      </c>
      <c r="K92" s="8">
        <v>1</v>
      </c>
      <c r="L92" s="7">
        <f t="shared" si="1"/>
        <v>0.5</v>
      </c>
    </row>
    <row r="93" spans="1:12" x14ac:dyDescent="0.25">
      <c r="A93" s="4" t="s">
        <v>374</v>
      </c>
      <c r="B93" s="2" t="s">
        <v>934</v>
      </c>
      <c r="C93" s="2" t="s">
        <v>0</v>
      </c>
      <c r="D93" s="2" t="s">
        <v>373</v>
      </c>
      <c r="E93" s="7">
        <v>0.5</v>
      </c>
      <c r="F93" s="7">
        <v>0</v>
      </c>
      <c r="G93" s="8" t="s">
        <v>834</v>
      </c>
      <c r="H93" s="8">
        <v>1</v>
      </c>
      <c r="I93" s="8">
        <v>0</v>
      </c>
      <c r="J93" s="8">
        <v>1</v>
      </c>
      <c r="K93" s="8">
        <v>1</v>
      </c>
      <c r="L93" s="7">
        <f t="shared" si="1"/>
        <v>0.5</v>
      </c>
    </row>
    <row r="94" spans="1:12" x14ac:dyDescent="0.25">
      <c r="A94" s="4" t="s">
        <v>723</v>
      </c>
      <c r="B94" s="2" t="s">
        <v>946</v>
      </c>
      <c r="C94" s="2" t="s">
        <v>0</v>
      </c>
      <c r="D94" s="2" t="s">
        <v>722</v>
      </c>
      <c r="E94" s="7">
        <v>0.65733778891700001</v>
      </c>
      <c r="F94" s="7">
        <v>0.27694263590399998</v>
      </c>
      <c r="G94" s="8" t="s">
        <v>834</v>
      </c>
      <c r="H94" s="8">
        <v>1</v>
      </c>
      <c r="I94" s="8">
        <v>0</v>
      </c>
      <c r="J94" s="8">
        <v>11</v>
      </c>
      <c r="K94" s="8">
        <v>6</v>
      </c>
      <c r="L94" s="7">
        <f t="shared" si="1"/>
        <v>0.5</v>
      </c>
    </row>
    <row r="95" spans="1:12" x14ac:dyDescent="0.25">
      <c r="A95" s="4" t="s">
        <v>393</v>
      </c>
      <c r="B95" s="2" t="s">
        <v>949</v>
      </c>
      <c r="C95" s="2" t="s">
        <v>0</v>
      </c>
      <c r="D95" s="2" t="s">
        <v>392</v>
      </c>
      <c r="E95" s="7">
        <v>0.47727272727300002</v>
      </c>
      <c r="F95" s="7">
        <v>0</v>
      </c>
      <c r="G95" s="8" t="s">
        <v>834</v>
      </c>
      <c r="H95" s="8">
        <v>1</v>
      </c>
      <c r="I95" s="8">
        <v>0</v>
      </c>
      <c r="J95" s="8">
        <v>1</v>
      </c>
      <c r="K95" s="8">
        <v>1</v>
      </c>
      <c r="L95" s="7">
        <f t="shared" si="1"/>
        <v>0.5</v>
      </c>
    </row>
    <row r="96" spans="1:12" x14ac:dyDescent="0.25">
      <c r="A96" s="4" t="s">
        <v>397</v>
      </c>
      <c r="B96" s="2" t="s">
        <v>951</v>
      </c>
      <c r="C96" s="2" t="s">
        <v>0</v>
      </c>
      <c r="D96" s="2" t="s">
        <v>396</v>
      </c>
      <c r="E96" s="7">
        <v>5.5555555555600003E-2</v>
      </c>
      <c r="F96" s="7">
        <v>0</v>
      </c>
      <c r="G96" s="8" t="s">
        <v>834</v>
      </c>
      <c r="H96" s="8">
        <v>1</v>
      </c>
      <c r="I96" s="8">
        <v>0</v>
      </c>
      <c r="J96" s="8">
        <v>1</v>
      </c>
      <c r="K96" s="8">
        <v>1</v>
      </c>
      <c r="L96" s="7">
        <f t="shared" si="1"/>
        <v>0.5</v>
      </c>
    </row>
    <row r="97" spans="1:12" x14ac:dyDescent="0.25">
      <c r="A97" s="4" t="s">
        <v>413</v>
      </c>
      <c r="B97" s="2" t="s">
        <v>972</v>
      </c>
      <c r="C97" s="2" t="s">
        <v>0</v>
      </c>
      <c r="D97" s="2" t="s">
        <v>412</v>
      </c>
      <c r="E97" s="7">
        <v>3.1746031745999999E-2</v>
      </c>
      <c r="F97" s="7">
        <v>0</v>
      </c>
      <c r="G97" s="8" t="s">
        <v>834</v>
      </c>
      <c r="H97" s="8">
        <v>1</v>
      </c>
      <c r="I97" s="8">
        <v>0</v>
      </c>
      <c r="J97" s="8">
        <v>1</v>
      </c>
      <c r="K97" s="8">
        <v>1</v>
      </c>
      <c r="L97" s="7">
        <f t="shared" si="1"/>
        <v>0.5</v>
      </c>
    </row>
    <row r="98" spans="1:12" x14ac:dyDescent="0.25">
      <c r="A98" s="4" t="s">
        <v>434</v>
      </c>
      <c r="B98" s="2" t="s">
        <v>989</v>
      </c>
      <c r="C98" s="2" t="s">
        <v>0</v>
      </c>
      <c r="D98" s="2" t="s">
        <v>433</v>
      </c>
      <c r="E98" s="7">
        <v>5.7142857142900003E-2</v>
      </c>
      <c r="F98" s="7">
        <v>0</v>
      </c>
      <c r="G98" s="8" t="s">
        <v>834</v>
      </c>
      <c r="H98" s="8">
        <v>1</v>
      </c>
      <c r="I98" s="8">
        <v>0</v>
      </c>
      <c r="J98" s="8">
        <v>1</v>
      </c>
      <c r="K98" s="8">
        <v>1</v>
      </c>
      <c r="L98" s="7">
        <f t="shared" si="1"/>
        <v>0.5</v>
      </c>
    </row>
    <row r="99" spans="1:12" x14ac:dyDescent="0.25">
      <c r="A99" s="4" t="s">
        <v>436</v>
      </c>
      <c r="B99" s="2" t="s">
        <v>990</v>
      </c>
      <c r="C99" s="2" t="s">
        <v>0</v>
      </c>
      <c r="D99" s="2" t="s">
        <v>435</v>
      </c>
      <c r="E99" s="7">
        <v>0.5</v>
      </c>
      <c r="F99" s="7">
        <v>0</v>
      </c>
      <c r="G99" s="8" t="s">
        <v>834</v>
      </c>
      <c r="H99" s="8">
        <v>1</v>
      </c>
      <c r="I99" s="8">
        <v>0</v>
      </c>
      <c r="J99" s="8">
        <v>1</v>
      </c>
      <c r="K99" s="8">
        <v>1</v>
      </c>
      <c r="L99" s="7">
        <f t="shared" si="1"/>
        <v>0.5</v>
      </c>
    </row>
    <row r="100" spans="1:12" x14ac:dyDescent="0.25">
      <c r="A100" s="4" t="s">
        <v>440</v>
      </c>
      <c r="B100" s="2" t="s">
        <v>992</v>
      </c>
      <c r="C100" s="2" t="s">
        <v>0</v>
      </c>
      <c r="D100" s="2" t="s">
        <v>439</v>
      </c>
      <c r="E100" s="7">
        <v>9.67741935484E-2</v>
      </c>
      <c r="F100" s="7">
        <v>0</v>
      </c>
      <c r="G100" s="8" t="s">
        <v>834</v>
      </c>
      <c r="H100" s="8">
        <v>1</v>
      </c>
      <c r="I100" s="8">
        <v>0</v>
      </c>
      <c r="J100" s="8">
        <v>1</v>
      </c>
      <c r="K100" s="8">
        <v>1</v>
      </c>
      <c r="L100" s="7">
        <f t="shared" si="1"/>
        <v>0.5</v>
      </c>
    </row>
    <row r="101" spans="1:12" x14ac:dyDescent="0.25">
      <c r="A101" s="4" t="s">
        <v>453</v>
      </c>
      <c r="B101" s="2" t="s">
        <v>1000</v>
      </c>
      <c r="C101" s="2" t="s">
        <v>0</v>
      </c>
      <c r="D101" s="2" t="s">
        <v>452</v>
      </c>
      <c r="E101" s="7">
        <v>0.14634146341500001</v>
      </c>
      <c r="F101" s="7">
        <v>0</v>
      </c>
      <c r="G101" s="8" t="s">
        <v>834</v>
      </c>
      <c r="H101" s="8">
        <v>1</v>
      </c>
      <c r="I101" s="8">
        <v>0</v>
      </c>
      <c r="J101" s="8">
        <v>1</v>
      </c>
      <c r="K101" s="8">
        <v>1</v>
      </c>
      <c r="L101" s="7">
        <f t="shared" si="1"/>
        <v>0.5</v>
      </c>
    </row>
    <row r="102" spans="1:12" x14ac:dyDescent="0.25">
      <c r="A102" s="4" t="s">
        <v>465</v>
      </c>
      <c r="B102" s="2" t="s">
        <v>1021</v>
      </c>
      <c r="C102" s="2" t="s">
        <v>8</v>
      </c>
      <c r="D102" s="2" t="s">
        <v>464</v>
      </c>
      <c r="E102" s="7">
        <v>1</v>
      </c>
      <c r="F102" s="7">
        <v>0</v>
      </c>
      <c r="G102" s="8" t="s">
        <v>834</v>
      </c>
      <c r="H102" s="8">
        <v>1</v>
      </c>
      <c r="I102" s="8">
        <v>0</v>
      </c>
      <c r="J102" s="8">
        <v>1</v>
      </c>
      <c r="K102" s="8">
        <v>1</v>
      </c>
      <c r="L102" s="7">
        <f t="shared" si="1"/>
        <v>0.5</v>
      </c>
    </row>
    <row r="103" spans="1:12" x14ac:dyDescent="0.25">
      <c r="A103" s="4" t="s">
        <v>645</v>
      </c>
      <c r="B103" s="2" t="s">
        <v>1029</v>
      </c>
      <c r="C103" s="2" t="s">
        <v>0</v>
      </c>
      <c r="D103" s="2" t="s">
        <v>644</v>
      </c>
      <c r="E103" s="7">
        <v>0.25873015872999999</v>
      </c>
      <c r="F103" s="7">
        <v>8.3056986996500007E-2</v>
      </c>
      <c r="G103" s="8" t="s">
        <v>834</v>
      </c>
      <c r="H103" s="8">
        <v>1</v>
      </c>
      <c r="I103" s="8">
        <v>1</v>
      </c>
      <c r="J103" s="8">
        <v>5</v>
      </c>
      <c r="K103" s="8">
        <v>2</v>
      </c>
      <c r="L103" s="7">
        <f t="shared" si="1"/>
        <v>0.5</v>
      </c>
    </row>
    <row r="104" spans="1:12" x14ac:dyDescent="0.25">
      <c r="A104" s="4" t="s">
        <v>471</v>
      </c>
      <c r="B104" s="2" t="s">
        <v>1036</v>
      </c>
      <c r="C104" s="2" t="s">
        <v>8</v>
      </c>
      <c r="D104" s="2" t="s">
        <v>470</v>
      </c>
      <c r="E104" s="7">
        <v>1</v>
      </c>
      <c r="F104" s="7">
        <v>0</v>
      </c>
      <c r="G104" s="8" t="s">
        <v>834</v>
      </c>
      <c r="H104" s="8">
        <v>1</v>
      </c>
      <c r="I104" s="8">
        <v>0</v>
      </c>
      <c r="J104" s="8">
        <v>1</v>
      </c>
      <c r="K104" s="8">
        <v>1</v>
      </c>
      <c r="L104" s="7">
        <f t="shared" si="1"/>
        <v>0.5</v>
      </c>
    </row>
    <row r="105" spans="1:12" x14ac:dyDescent="0.25">
      <c r="A105" s="4" t="s">
        <v>3</v>
      </c>
      <c r="B105" s="2" t="s">
        <v>1037</v>
      </c>
      <c r="C105" s="2" t="s">
        <v>0</v>
      </c>
      <c r="D105" s="2" t="s">
        <v>472</v>
      </c>
      <c r="E105" s="7">
        <v>1</v>
      </c>
      <c r="F105" s="7">
        <v>0</v>
      </c>
      <c r="G105" s="8" t="s">
        <v>834</v>
      </c>
      <c r="H105" s="8">
        <v>1</v>
      </c>
      <c r="I105" s="8">
        <v>0</v>
      </c>
      <c r="J105" s="8">
        <v>1</v>
      </c>
      <c r="K105" s="8">
        <v>1</v>
      </c>
      <c r="L105" s="7">
        <f t="shared" si="1"/>
        <v>0.5</v>
      </c>
    </row>
    <row r="106" spans="1:12" x14ac:dyDescent="0.25">
      <c r="A106" s="4" t="s">
        <v>476</v>
      </c>
      <c r="B106" s="2" t="s">
        <v>1039</v>
      </c>
      <c r="C106" s="2" t="s">
        <v>0</v>
      </c>
      <c r="D106" s="2" t="s">
        <v>475</v>
      </c>
      <c r="E106" s="7">
        <v>0.39344262295100002</v>
      </c>
      <c r="F106" s="7">
        <v>0</v>
      </c>
      <c r="G106" s="8" t="s">
        <v>834</v>
      </c>
      <c r="H106" s="8">
        <v>1</v>
      </c>
      <c r="I106" s="8">
        <v>0</v>
      </c>
      <c r="J106" s="8">
        <v>1</v>
      </c>
      <c r="K106" s="8">
        <v>1</v>
      </c>
      <c r="L106" s="7">
        <f t="shared" si="1"/>
        <v>0.5</v>
      </c>
    </row>
    <row r="107" spans="1:12" x14ac:dyDescent="0.25">
      <c r="A107" s="4" t="s">
        <v>480</v>
      </c>
      <c r="B107" s="2" t="s">
        <v>1041</v>
      </c>
      <c r="C107" s="2" t="s">
        <v>8</v>
      </c>
      <c r="D107" s="2" t="s">
        <v>479</v>
      </c>
      <c r="E107" s="7">
        <v>1</v>
      </c>
      <c r="F107" s="7">
        <v>0</v>
      </c>
      <c r="G107" s="8" t="s">
        <v>834</v>
      </c>
      <c r="H107" s="8">
        <v>1</v>
      </c>
      <c r="I107" s="8">
        <v>0</v>
      </c>
      <c r="J107" s="8">
        <v>1</v>
      </c>
      <c r="K107" s="8">
        <v>1</v>
      </c>
      <c r="L107" s="7">
        <f t="shared" si="1"/>
        <v>0.5</v>
      </c>
    </row>
    <row r="108" spans="1:12" x14ac:dyDescent="0.25">
      <c r="A108" s="4" t="s">
        <v>482</v>
      </c>
      <c r="B108" s="2" t="s">
        <v>1042</v>
      </c>
      <c r="C108" s="2" t="s">
        <v>8</v>
      </c>
      <c r="D108" s="2" t="s">
        <v>481</v>
      </c>
      <c r="E108" s="7">
        <v>0.22413793103400001</v>
      </c>
      <c r="F108" s="7">
        <v>0</v>
      </c>
      <c r="G108" s="8" t="s">
        <v>834</v>
      </c>
      <c r="H108" s="8">
        <v>1</v>
      </c>
      <c r="I108" s="8">
        <v>0</v>
      </c>
      <c r="J108" s="8">
        <v>1</v>
      </c>
      <c r="K108" s="8">
        <v>1</v>
      </c>
      <c r="L108" s="7">
        <f t="shared" si="1"/>
        <v>0.5</v>
      </c>
    </row>
    <row r="109" spans="1:12" x14ac:dyDescent="0.25">
      <c r="A109" s="4" t="s">
        <v>490</v>
      </c>
      <c r="B109" s="2" t="s">
        <v>1046</v>
      </c>
      <c r="C109" s="2" t="s">
        <v>0</v>
      </c>
      <c r="D109" s="2" t="s">
        <v>489</v>
      </c>
      <c r="E109" s="7">
        <v>1</v>
      </c>
      <c r="F109" s="7">
        <v>0</v>
      </c>
      <c r="G109" s="8" t="s">
        <v>834</v>
      </c>
      <c r="H109" s="8">
        <v>1</v>
      </c>
      <c r="I109" s="8">
        <v>0</v>
      </c>
      <c r="J109" s="8">
        <v>1</v>
      </c>
      <c r="K109" s="8">
        <v>1</v>
      </c>
      <c r="L109" s="7">
        <f t="shared" si="1"/>
        <v>0.5</v>
      </c>
    </row>
    <row r="110" spans="1:12" x14ac:dyDescent="0.25">
      <c r="A110" s="4" t="s">
        <v>492</v>
      </c>
      <c r="B110" s="2" t="s">
        <v>1340</v>
      </c>
      <c r="C110" s="2" t="s">
        <v>8</v>
      </c>
      <c r="D110" s="2" t="s">
        <v>491</v>
      </c>
      <c r="E110" s="7">
        <v>0.150943396226</v>
      </c>
      <c r="F110" s="7">
        <v>0</v>
      </c>
      <c r="G110" s="8" t="s">
        <v>834</v>
      </c>
      <c r="H110" s="8">
        <v>1</v>
      </c>
      <c r="I110" s="8">
        <v>0</v>
      </c>
      <c r="J110" s="8">
        <v>1</v>
      </c>
      <c r="K110" s="8">
        <v>1</v>
      </c>
      <c r="L110" s="7">
        <f t="shared" si="1"/>
        <v>0.5</v>
      </c>
    </row>
    <row r="111" spans="1:12" x14ac:dyDescent="0.25">
      <c r="A111" s="4" t="s">
        <v>3</v>
      </c>
      <c r="B111" s="2" t="s">
        <v>1176</v>
      </c>
      <c r="C111" s="2" t="s">
        <v>8</v>
      </c>
      <c r="D111" s="4" t="s">
        <v>818</v>
      </c>
      <c r="E111" s="7">
        <v>1</v>
      </c>
      <c r="F111" s="7">
        <v>0</v>
      </c>
      <c r="G111" s="8" t="s">
        <v>834</v>
      </c>
      <c r="H111" s="8">
        <v>51</v>
      </c>
      <c r="I111" s="8">
        <v>27</v>
      </c>
      <c r="J111" s="8">
        <v>20</v>
      </c>
      <c r="K111" s="8">
        <v>8</v>
      </c>
      <c r="L111" s="7">
        <f t="shared" si="1"/>
        <v>0.49295774647887325</v>
      </c>
    </row>
    <row r="112" spans="1:12" x14ac:dyDescent="0.25">
      <c r="A112" s="4" t="s">
        <v>740</v>
      </c>
      <c r="B112" s="2" t="s">
        <v>1239</v>
      </c>
      <c r="C112" s="2" t="s">
        <v>8</v>
      </c>
      <c r="D112" s="4" t="s">
        <v>739</v>
      </c>
      <c r="E112" s="7">
        <v>0.200625929023</v>
      </c>
      <c r="F112" s="7">
        <v>9.77639721441E-2</v>
      </c>
      <c r="G112" s="8" t="s">
        <v>834</v>
      </c>
      <c r="H112" s="8">
        <v>2</v>
      </c>
      <c r="I112" s="8">
        <v>2</v>
      </c>
      <c r="J112" s="8">
        <v>15</v>
      </c>
      <c r="K112" s="8">
        <v>6</v>
      </c>
      <c r="L112" s="7">
        <f t="shared" si="1"/>
        <v>0.47058823529411764</v>
      </c>
    </row>
    <row r="113" spans="1:12" x14ac:dyDescent="0.25">
      <c r="A113" s="4" t="s">
        <v>750</v>
      </c>
      <c r="B113" s="2" t="s">
        <v>1052</v>
      </c>
      <c r="C113" s="2" t="s">
        <v>8</v>
      </c>
      <c r="D113" s="4" t="s">
        <v>749</v>
      </c>
      <c r="E113" s="7">
        <v>0.45212912087899998</v>
      </c>
      <c r="F113" s="7">
        <v>0.15924860866599999</v>
      </c>
      <c r="G113" s="8" t="s">
        <v>834</v>
      </c>
      <c r="H113" s="8">
        <v>2</v>
      </c>
      <c r="I113" s="8">
        <v>2</v>
      </c>
      <c r="J113" s="8">
        <v>15</v>
      </c>
      <c r="K113" s="8">
        <v>6</v>
      </c>
      <c r="L113" s="7">
        <f t="shared" si="1"/>
        <v>0.47058823529411764</v>
      </c>
    </row>
    <row r="114" spans="1:12" x14ac:dyDescent="0.25">
      <c r="A114" s="4" t="s">
        <v>808</v>
      </c>
      <c r="B114" s="2" t="s">
        <v>1053</v>
      </c>
      <c r="C114" s="2" t="s">
        <v>8</v>
      </c>
      <c r="D114" s="4" t="s">
        <v>807</v>
      </c>
      <c r="E114" s="7">
        <v>1</v>
      </c>
      <c r="F114" s="7">
        <v>0</v>
      </c>
      <c r="G114" s="8" t="s">
        <v>835</v>
      </c>
      <c r="H114" s="8">
        <v>16</v>
      </c>
      <c r="I114" s="8">
        <v>10</v>
      </c>
      <c r="J114" s="8">
        <v>34</v>
      </c>
      <c r="K114" s="8">
        <v>13</v>
      </c>
      <c r="L114" s="7">
        <f t="shared" si="1"/>
        <v>0.46</v>
      </c>
    </row>
    <row r="115" spans="1:12" x14ac:dyDescent="0.25">
      <c r="A115" s="4" t="s">
        <v>87</v>
      </c>
      <c r="B115" s="2" t="s">
        <v>1130</v>
      </c>
      <c r="C115" s="2" t="s">
        <v>0</v>
      </c>
      <c r="D115" s="2" t="s">
        <v>86</v>
      </c>
      <c r="E115" s="7">
        <v>0.14000000000000001</v>
      </c>
      <c r="F115" s="7">
        <v>4.56447884431E-2</v>
      </c>
      <c r="G115" s="8" t="s">
        <v>835</v>
      </c>
      <c r="H115" s="8">
        <v>1</v>
      </c>
      <c r="I115" s="8">
        <v>0</v>
      </c>
      <c r="J115" s="8">
        <v>8</v>
      </c>
      <c r="K115" s="8">
        <v>4</v>
      </c>
      <c r="L115" s="7">
        <f t="shared" si="1"/>
        <v>0.44444444444444442</v>
      </c>
    </row>
    <row r="116" spans="1:12" x14ac:dyDescent="0.25">
      <c r="A116" s="4" t="s">
        <v>742</v>
      </c>
      <c r="B116" s="2" t="s">
        <v>1284</v>
      </c>
      <c r="C116" s="2" t="s">
        <v>8</v>
      </c>
      <c r="D116" s="4" t="s">
        <v>741</v>
      </c>
      <c r="E116" s="7">
        <v>0.32634345155799999</v>
      </c>
      <c r="F116" s="7">
        <v>0.140093289393</v>
      </c>
      <c r="G116" s="8" t="s">
        <v>834</v>
      </c>
      <c r="H116" s="8">
        <v>1</v>
      </c>
      <c r="I116" s="8">
        <v>0</v>
      </c>
      <c r="J116" s="8">
        <v>17</v>
      </c>
      <c r="K116" s="8">
        <v>8</v>
      </c>
      <c r="L116" s="7">
        <f t="shared" si="1"/>
        <v>0.44444444444444442</v>
      </c>
    </row>
    <row r="117" spans="1:12" x14ac:dyDescent="0.25">
      <c r="A117" s="4" t="s">
        <v>659</v>
      </c>
      <c r="B117" s="2" t="s">
        <v>1275</v>
      </c>
      <c r="C117" s="2" t="s">
        <v>0</v>
      </c>
      <c r="D117" s="2" t="s">
        <v>658</v>
      </c>
      <c r="E117" s="7">
        <v>0.33028817587600001</v>
      </c>
      <c r="F117" s="7">
        <v>0.112490362156</v>
      </c>
      <c r="G117" s="8" t="s">
        <v>834</v>
      </c>
      <c r="H117" s="8">
        <v>1</v>
      </c>
      <c r="I117" s="8">
        <v>0</v>
      </c>
      <c r="J117" s="8">
        <v>8</v>
      </c>
      <c r="K117" s="8">
        <v>4</v>
      </c>
      <c r="L117" s="7">
        <f t="shared" si="1"/>
        <v>0.44444444444444442</v>
      </c>
    </row>
    <row r="118" spans="1:12" x14ac:dyDescent="0.25">
      <c r="A118" s="4" t="s">
        <v>637</v>
      </c>
      <c r="B118" s="2" t="s">
        <v>985</v>
      </c>
      <c r="C118" s="2" t="s">
        <v>0</v>
      </c>
      <c r="D118" s="4" t="s">
        <v>636</v>
      </c>
      <c r="E118" s="7">
        <v>1</v>
      </c>
      <c r="F118" s="7">
        <v>0</v>
      </c>
      <c r="G118" s="8" t="s">
        <v>834</v>
      </c>
      <c r="H118" s="8">
        <v>27</v>
      </c>
      <c r="I118" s="8">
        <v>18</v>
      </c>
      <c r="J118" s="8">
        <v>44</v>
      </c>
      <c r="K118" s="8">
        <v>13</v>
      </c>
      <c r="L118" s="7">
        <f t="shared" si="1"/>
        <v>0.43661971830985913</v>
      </c>
    </row>
    <row r="119" spans="1:12" x14ac:dyDescent="0.25">
      <c r="A119" s="4" t="s">
        <v>430</v>
      </c>
      <c r="B119" s="2" t="s">
        <v>1017</v>
      </c>
      <c r="C119" s="2" t="s">
        <v>8</v>
      </c>
      <c r="D119" s="4" t="s">
        <v>429</v>
      </c>
      <c r="E119" s="7">
        <v>0.107753070242</v>
      </c>
      <c r="F119" s="7">
        <v>4.1585407707199998E-2</v>
      </c>
      <c r="G119" s="8" t="s">
        <v>835</v>
      </c>
      <c r="H119" s="8">
        <v>17</v>
      </c>
      <c r="I119" s="8">
        <v>8</v>
      </c>
      <c r="J119" s="8">
        <v>41</v>
      </c>
      <c r="K119" s="8">
        <v>17</v>
      </c>
      <c r="L119" s="7">
        <f t="shared" si="1"/>
        <v>0.43103448275862066</v>
      </c>
    </row>
    <row r="120" spans="1:12" x14ac:dyDescent="0.25">
      <c r="A120" s="4" t="s">
        <v>619</v>
      </c>
      <c r="B120" s="2" t="s">
        <v>1274</v>
      </c>
      <c r="C120" s="2" t="s">
        <v>8</v>
      </c>
      <c r="D120" s="2" t="s">
        <v>618</v>
      </c>
      <c r="E120" s="7">
        <v>0.154140878279</v>
      </c>
      <c r="F120" s="7">
        <v>3.7342295089599999E-2</v>
      </c>
      <c r="G120" s="8" t="s">
        <v>834</v>
      </c>
      <c r="H120" s="8">
        <v>1</v>
      </c>
      <c r="I120" s="8">
        <v>0</v>
      </c>
      <c r="J120" s="8">
        <v>6</v>
      </c>
      <c r="K120" s="8">
        <v>3</v>
      </c>
      <c r="L120" s="7">
        <f t="shared" si="1"/>
        <v>0.42857142857142855</v>
      </c>
    </row>
    <row r="121" spans="1:12" x14ac:dyDescent="0.25">
      <c r="A121" s="4" t="s">
        <v>755</v>
      </c>
      <c r="B121" s="2" t="s">
        <v>909</v>
      </c>
      <c r="C121" s="2" t="s">
        <v>0</v>
      </c>
      <c r="D121" s="4" t="s">
        <v>754</v>
      </c>
      <c r="E121" s="7">
        <v>0.59798887010400004</v>
      </c>
      <c r="F121" s="7">
        <v>0.22403736629000001</v>
      </c>
      <c r="G121" s="8" t="s">
        <v>834</v>
      </c>
      <c r="H121" s="8">
        <v>22</v>
      </c>
      <c r="I121" s="8">
        <v>9</v>
      </c>
      <c r="J121" s="8">
        <v>39</v>
      </c>
      <c r="K121" s="8">
        <v>17</v>
      </c>
      <c r="L121" s="7">
        <f t="shared" si="1"/>
        <v>0.42622950819672129</v>
      </c>
    </row>
    <row r="122" spans="1:12" x14ac:dyDescent="0.25">
      <c r="A122" s="4" t="s">
        <v>782</v>
      </c>
      <c r="B122" s="2" t="s">
        <v>1013</v>
      </c>
      <c r="C122" s="2" t="s">
        <v>8</v>
      </c>
      <c r="D122" s="4" t="s">
        <v>781</v>
      </c>
      <c r="E122" s="7">
        <v>0.26238380886000001</v>
      </c>
      <c r="F122" s="7">
        <v>0.14026104911500001</v>
      </c>
      <c r="G122" s="8" t="s">
        <v>834</v>
      </c>
      <c r="H122" s="8">
        <v>4</v>
      </c>
      <c r="I122" s="8">
        <v>2</v>
      </c>
      <c r="J122" s="8">
        <v>32</v>
      </c>
      <c r="K122" s="8">
        <v>13</v>
      </c>
      <c r="L122" s="7">
        <f t="shared" si="1"/>
        <v>0.41666666666666669</v>
      </c>
    </row>
    <row r="123" spans="1:12" x14ac:dyDescent="0.25">
      <c r="A123" s="4" t="s">
        <v>665</v>
      </c>
      <c r="B123" s="2" t="s">
        <v>891</v>
      </c>
      <c r="C123" s="2" t="s">
        <v>8</v>
      </c>
      <c r="D123" s="2" t="s">
        <v>664</v>
      </c>
      <c r="E123" s="7">
        <v>0.22889107796200001</v>
      </c>
      <c r="F123" s="7">
        <v>5.0971769987600002E-2</v>
      </c>
      <c r="G123" s="8" t="s">
        <v>834</v>
      </c>
      <c r="H123" s="8">
        <v>1</v>
      </c>
      <c r="I123" s="8">
        <v>1</v>
      </c>
      <c r="J123" s="8">
        <v>9</v>
      </c>
      <c r="K123" s="8">
        <v>3</v>
      </c>
      <c r="L123" s="7">
        <f t="shared" si="1"/>
        <v>0.4</v>
      </c>
    </row>
    <row r="124" spans="1:12" x14ac:dyDescent="0.25">
      <c r="A124" s="4" t="s">
        <v>816</v>
      </c>
      <c r="B124" s="2" t="s">
        <v>883</v>
      </c>
      <c r="C124" s="2" t="s">
        <v>0</v>
      </c>
      <c r="D124" s="4" t="s">
        <v>815</v>
      </c>
      <c r="E124" s="7">
        <v>1</v>
      </c>
      <c r="F124" s="7">
        <v>0</v>
      </c>
      <c r="G124" s="8" t="s">
        <v>835</v>
      </c>
      <c r="H124" s="8">
        <v>51</v>
      </c>
      <c r="I124" s="8">
        <v>23</v>
      </c>
      <c r="J124" s="8">
        <v>23</v>
      </c>
      <c r="K124" s="8">
        <v>6</v>
      </c>
      <c r="L124" s="7">
        <f t="shared" si="1"/>
        <v>0.39189189189189189</v>
      </c>
    </row>
    <row r="125" spans="1:12" x14ac:dyDescent="0.25">
      <c r="A125" s="4" t="s">
        <v>701</v>
      </c>
      <c r="B125" s="2" t="s">
        <v>862</v>
      </c>
      <c r="C125" s="2" t="s">
        <v>8</v>
      </c>
      <c r="D125" s="2" t="s">
        <v>700</v>
      </c>
      <c r="E125" s="7">
        <v>2.4360971891300001E-2</v>
      </c>
      <c r="F125" s="7">
        <v>5.6982939247700003E-3</v>
      </c>
      <c r="G125" s="8" t="s">
        <v>834</v>
      </c>
      <c r="H125" s="8">
        <v>1</v>
      </c>
      <c r="I125" s="8">
        <v>0</v>
      </c>
      <c r="J125" s="8">
        <v>15</v>
      </c>
      <c r="K125" s="8">
        <v>6</v>
      </c>
      <c r="L125" s="7">
        <f t="shared" si="1"/>
        <v>0.375</v>
      </c>
    </row>
    <row r="126" spans="1:12" x14ac:dyDescent="0.25">
      <c r="A126" s="4" t="s">
        <v>764</v>
      </c>
      <c r="B126" s="2" t="s">
        <v>1287</v>
      </c>
      <c r="C126" s="2" t="s">
        <v>8</v>
      </c>
      <c r="D126" s="4" t="s">
        <v>763</v>
      </c>
      <c r="E126" s="7">
        <v>0.194622511617</v>
      </c>
      <c r="F126" s="7">
        <v>9.8215881757600002E-2</v>
      </c>
      <c r="G126" s="8" t="s">
        <v>834</v>
      </c>
      <c r="H126" s="8">
        <v>5</v>
      </c>
      <c r="I126" s="8">
        <v>1</v>
      </c>
      <c r="J126" s="8">
        <v>27</v>
      </c>
      <c r="K126" s="8">
        <v>11</v>
      </c>
      <c r="L126" s="7">
        <f t="shared" si="1"/>
        <v>0.375</v>
      </c>
    </row>
    <row r="127" spans="1:12" x14ac:dyDescent="0.25">
      <c r="A127" s="4" t="s">
        <v>621</v>
      </c>
      <c r="B127" s="2" t="s">
        <v>1308</v>
      </c>
      <c r="C127" s="2" t="s">
        <v>0</v>
      </c>
      <c r="D127" s="2" t="s">
        <v>620</v>
      </c>
      <c r="E127" s="7">
        <v>0.12103738047</v>
      </c>
      <c r="F127" s="7">
        <v>3.6169165487799998E-2</v>
      </c>
      <c r="G127" s="8" t="s">
        <v>834</v>
      </c>
      <c r="H127" s="8">
        <v>1</v>
      </c>
      <c r="I127" s="8">
        <v>0</v>
      </c>
      <c r="J127" s="8">
        <v>7</v>
      </c>
      <c r="K127" s="8">
        <v>3</v>
      </c>
      <c r="L127" s="7">
        <f t="shared" si="1"/>
        <v>0.375</v>
      </c>
    </row>
    <row r="128" spans="1:12" x14ac:dyDescent="0.25">
      <c r="A128" s="4" t="s">
        <v>635</v>
      </c>
      <c r="B128" s="2" t="s">
        <v>959</v>
      </c>
      <c r="C128" s="2" t="s">
        <v>0</v>
      </c>
      <c r="D128" s="2" t="s">
        <v>634</v>
      </c>
      <c r="E128" s="7">
        <v>0.15133689839600001</v>
      </c>
      <c r="F128" s="7">
        <v>3.5248174061400003E-2</v>
      </c>
      <c r="G128" s="8" t="s">
        <v>835</v>
      </c>
      <c r="H128" s="8">
        <v>1</v>
      </c>
      <c r="I128" s="8">
        <v>0</v>
      </c>
      <c r="J128" s="8">
        <v>7</v>
      </c>
      <c r="K128" s="8">
        <v>3</v>
      </c>
      <c r="L128" s="7">
        <f t="shared" si="1"/>
        <v>0.375</v>
      </c>
    </row>
    <row r="129" spans="1:12" x14ac:dyDescent="0.25">
      <c r="A129" s="4" t="s">
        <v>271</v>
      </c>
      <c r="B129" s="2" t="s">
        <v>1290</v>
      </c>
      <c r="C129" s="2" t="s">
        <v>8</v>
      </c>
      <c r="D129" s="4" t="s">
        <v>270</v>
      </c>
      <c r="E129" s="7">
        <v>0.47472127287900001</v>
      </c>
      <c r="F129" s="7">
        <v>0.17375517736000001</v>
      </c>
      <c r="G129" s="8" t="s">
        <v>835</v>
      </c>
      <c r="H129" s="8">
        <v>32</v>
      </c>
      <c r="I129" s="8">
        <v>19</v>
      </c>
      <c r="J129" s="8">
        <v>35</v>
      </c>
      <c r="K129" s="8">
        <v>6</v>
      </c>
      <c r="L129" s="7">
        <f t="shared" si="1"/>
        <v>0.37313432835820898</v>
      </c>
    </row>
    <row r="130" spans="1:12" x14ac:dyDescent="0.25">
      <c r="A130" s="4" t="s">
        <v>263</v>
      </c>
      <c r="B130" s="2" t="s">
        <v>1286</v>
      </c>
      <c r="C130" s="2" t="s">
        <v>0</v>
      </c>
      <c r="D130" s="4" t="s">
        <v>262</v>
      </c>
      <c r="E130" s="7">
        <v>9.0510350841300005E-2</v>
      </c>
      <c r="F130" s="7">
        <v>3.4128786132299999E-2</v>
      </c>
      <c r="G130" s="8" t="s">
        <v>834</v>
      </c>
      <c r="H130" s="8">
        <v>1</v>
      </c>
      <c r="I130" s="8">
        <v>0</v>
      </c>
      <c r="J130" s="8">
        <v>26</v>
      </c>
      <c r="K130" s="8">
        <v>10</v>
      </c>
      <c r="L130" s="7">
        <f t="shared" si="1"/>
        <v>0.37037037037037035</v>
      </c>
    </row>
    <row r="131" spans="1:12" x14ac:dyDescent="0.25">
      <c r="A131" s="4" t="s">
        <v>187</v>
      </c>
      <c r="B131" s="2" t="s">
        <v>1230</v>
      </c>
      <c r="C131" s="2" t="s">
        <v>8</v>
      </c>
      <c r="D131" s="4" t="s">
        <v>186</v>
      </c>
      <c r="E131" s="7">
        <v>0.80444444444399998</v>
      </c>
      <c r="F131" s="7">
        <v>0.18282420889500001</v>
      </c>
      <c r="G131" s="8" t="s">
        <v>834</v>
      </c>
      <c r="H131" s="8">
        <v>10</v>
      </c>
      <c r="I131" s="8">
        <v>4</v>
      </c>
      <c r="J131" s="8">
        <v>31</v>
      </c>
      <c r="K131" s="8">
        <v>11</v>
      </c>
      <c r="L131" s="7">
        <f t="shared" ref="L131:L194" si="2">(I131+K131)/(H131+J131)</f>
        <v>0.36585365853658536</v>
      </c>
    </row>
    <row r="132" spans="1:12" x14ac:dyDescent="0.25">
      <c r="A132" s="4" t="s">
        <v>804</v>
      </c>
      <c r="B132" s="2" t="s">
        <v>1139</v>
      </c>
      <c r="C132" s="2" t="s">
        <v>8</v>
      </c>
      <c r="D132" s="4" t="s">
        <v>803</v>
      </c>
      <c r="E132" s="7">
        <v>0.58093512767400002</v>
      </c>
      <c r="F132" s="7">
        <v>0.198448598487</v>
      </c>
      <c r="G132" s="8" t="s">
        <v>834</v>
      </c>
      <c r="H132" s="8">
        <v>33</v>
      </c>
      <c r="I132" s="8">
        <v>19</v>
      </c>
      <c r="J132" s="8">
        <v>30</v>
      </c>
      <c r="K132" s="8">
        <v>4</v>
      </c>
      <c r="L132" s="7">
        <f t="shared" si="2"/>
        <v>0.36507936507936506</v>
      </c>
    </row>
    <row r="133" spans="1:12" x14ac:dyDescent="0.25">
      <c r="A133" s="4" t="s">
        <v>657</v>
      </c>
      <c r="B133" s="2" t="s">
        <v>1226</v>
      </c>
      <c r="C133" s="2" t="s">
        <v>0</v>
      </c>
      <c r="D133" s="2" t="s">
        <v>656</v>
      </c>
      <c r="E133" s="7">
        <v>0.95</v>
      </c>
      <c r="F133" s="7">
        <v>8.6602540378399998E-2</v>
      </c>
      <c r="G133" s="8" t="s">
        <v>835</v>
      </c>
      <c r="H133" s="8">
        <v>1</v>
      </c>
      <c r="I133" s="8">
        <v>0</v>
      </c>
      <c r="J133" s="8">
        <v>10</v>
      </c>
      <c r="K133" s="8">
        <v>4</v>
      </c>
      <c r="L133" s="7">
        <f t="shared" si="2"/>
        <v>0.36363636363636365</v>
      </c>
    </row>
    <row r="134" spans="1:12" x14ac:dyDescent="0.25">
      <c r="A134" s="4" t="s">
        <v>549</v>
      </c>
      <c r="B134" s="2" t="s">
        <v>1288</v>
      </c>
      <c r="C134" s="2" t="s">
        <v>8</v>
      </c>
      <c r="D134" s="4" t="s">
        <v>548</v>
      </c>
      <c r="E134" s="7">
        <v>1</v>
      </c>
      <c r="F134" s="7">
        <v>0</v>
      </c>
      <c r="G134" s="8" t="s">
        <v>835</v>
      </c>
      <c r="H134" s="8">
        <v>43</v>
      </c>
      <c r="I134" s="8">
        <v>20</v>
      </c>
      <c r="J134" s="8">
        <v>26</v>
      </c>
      <c r="K134" s="8">
        <v>5</v>
      </c>
      <c r="L134" s="7">
        <f t="shared" si="2"/>
        <v>0.36231884057971014</v>
      </c>
    </row>
    <row r="135" spans="1:12" x14ac:dyDescent="0.25">
      <c r="A135" s="4" t="s">
        <v>549</v>
      </c>
      <c r="B135" s="2" t="s">
        <v>1289</v>
      </c>
      <c r="C135" s="2" t="s">
        <v>8</v>
      </c>
      <c r="D135" s="4" t="s">
        <v>548</v>
      </c>
      <c r="E135" s="7">
        <v>0.57451803751800001</v>
      </c>
      <c r="F135" s="7">
        <v>0.126656883074</v>
      </c>
      <c r="G135" s="8" t="s">
        <v>835</v>
      </c>
      <c r="H135" s="8">
        <v>43</v>
      </c>
      <c r="I135" s="8">
        <v>21</v>
      </c>
      <c r="J135" s="8">
        <v>26</v>
      </c>
      <c r="K135" s="8">
        <v>4</v>
      </c>
      <c r="L135" s="7">
        <f t="shared" si="2"/>
        <v>0.36231884057971014</v>
      </c>
    </row>
    <row r="136" spans="1:12" x14ac:dyDescent="0.25">
      <c r="A136" s="4" t="s">
        <v>693</v>
      </c>
      <c r="B136" s="2" t="s">
        <v>1335</v>
      </c>
      <c r="C136" s="2" t="s">
        <v>8</v>
      </c>
      <c r="D136" s="2" t="s">
        <v>692</v>
      </c>
      <c r="E136" s="7">
        <v>0.31642857142800002</v>
      </c>
      <c r="F136" s="7">
        <v>0.17786767851599999</v>
      </c>
      <c r="G136" s="8" t="s">
        <v>834</v>
      </c>
      <c r="H136" s="8">
        <v>1</v>
      </c>
      <c r="I136" s="8">
        <v>1</v>
      </c>
      <c r="J136" s="8">
        <v>13</v>
      </c>
      <c r="K136" s="8">
        <v>4</v>
      </c>
      <c r="L136" s="7">
        <f t="shared" si="2"/>
        <v>0.35714285714285715</v>
      </c>
    </row>
    <row r="137" spans="1:12" x14ac:dyDescent="0.25">
      <c r="A137" s="4" t="s">
        <v>776</v>
      </c>
      <c r="B137" s="2" t="s">
        <v>1240</v>
      </c>
      <c r="C137" s="2" t="s">
        <v>0</v>
      </c>
      <c r="D137" s="4" t="s">
        <v>775</v>
      </c>
      <c r="E137" s="7">
        <v>5.9315841356000001E-2</v>
      </c>
      <c r="F137" s="7">
        <v>1.81875718501E-2</v>
      </c>
      <c r="G137" s="8" t="s">
        <v>834</v>
      </c>
      <c r="H137" s="8">
        <v>17</v>
      </c>
      <c r="I137" s="8">
        <v>6</v>
      </c>
      <c r="J137" s="8">
        <v>27</v>
      </c>
      <c r="K137" s="8">
        <v>9</v>
      </c>
      <c r="L137" s="7">
        <f t="shared" si="2"/>
        <v>0.34090909090909088</v>
      </c>
    </row>
    <row r="138" spans="1:12" x14ac:dyDescent="0.25">
      <c r="A138" s="4" t="s">
        <v>65</v>
      </c>
      <c r="B138" s="2" t="s">
        <v>851</v>
      </c>
      <c r="C138" s="2" t="s">
        <v>0</v>
      </c>
      <c r="D138" s="2" t="s">
        <v>64</v>
      </c>
      <c r="E138" s="7">
        <v>4.3478260869600001E-2</v>
      </c>
      <c r="F138" s="7">
        <v>0</v>
      </c>
      <c r="G138" s="8" t="s">
        <v>834</v>
      </c>
      <c r="H138" s="8">
        <v>1</v>
      </c>
      <c r="I138" s="8">
        <v>0</v>
      </c>
      <c r="J138" s="8">
        <v>2</v>
      </c>
      <c r="K138" s="8">
        <v>1</v>
      </c>
      <c r="L138" s="7">
        <f t="shared" si="2"/>
        <v>0.33333333333333331</v>
      </c>
    </row>
    <row r="139" spans="1:12" x14ac:dyDescent="0.25">
      <c r="A139" s="4" t="s">
        <v>93</v>
      </c>
      <c r="B139" s="2" t="s">
        <v>870</v>
      </c>
      <c r="C139" s="2" t="s">
        <v>0</v>
      </c>
      <c r="D139" s="2" t="s">
        <v>94</v>
      </c>
      <c r="E139" s="7">
        <v>0.8</v>
      </c>
      <c r="F139" s="7">
        <v>0</v>
      </c>
      <c r="G139" s="8" t="s">
        <v>834</v>
      </c>
      <c r="H139" s="8">
        <v>1</v>
      </c>
      <c r="I139" s="8">
        <v>0</v>
      </c>
      <c r="J139" s="8">
        <v>2</v>
      </c>
      <c r="K139" s="8">
        <v>1</v>
      </c>
      <c r="L139" s="7">
        <f t="shared" si="2"/>
        <v>0.33333333333333331</v>
      </c>
    </row>
    <row r="140" spans="1:12" x14ac:dyDescent="0.25">
      <c r="A140" s="4" t="s">
        <v>201</v>
      </c>
      <c r="B140" s="2" t="s">
        <v>885</v>
      </c>
      <c r="C140" s="2" t="s">
        <v>8</v>
      </c>
      <c r="D140" s="2" t="s">
        <v>200</v>
      </c>
      <c r="E140" s="7">
        <v>5.7142857142900003E-2</v>
      </c>
      <c r="F140" s="7">
        <v>0</v>
      </c>
      <c r="G140" s="8" t="s">
        <v>834</v>
      </c>
      <c r="H140" s="8">
        <v>1</v>
      </c>
      <c r="I140" s="8">
        <v>0</v>
      </c>
      <c r="J140" s="8">
        <v>2</v>
      </c>
      <c r="K140" s="8">
        <v>1</v>
      </c>
      <c r="L140" s="7">
        <f t="shared" si="2"/>
        <v>0.33333333333333331</v>
      </c>
    </row>
    <row r="141" spans="1:12" x14ac:dyDescent="0.25">
      <c r="A141" s="4" t="s">
        <v>24</v>
      </c>
      <c r="B141" s="2" t="s">
        <v>1066</v>
      </c>
      <c r="C141" s="2" t="s">
        <v>0</v>
      </c>
      <c r="D141" s="2" t="s">
        <v>23</v>
      </c>
      <c r="E141" s="7">
        <v>4.8192771084299996E-3</v>
      </c>
      <c r="F141" s="7">
        <v>0</v>
      </c>
      <c r="G141" s="8" t="s">
        <v>834</v>
      </c>
      <c r="H141" s="8">
        <v>1</v>
      </c>
      <c r="I141" s="8">
        <v>0</v>
      </c>
      <c r="J141" s="8">
        <v>2</v>
      </c>
      <c r="K141" s="8">
        <v>1</v>
      </c>
      <c r="L141" s="7">
        <f t="shared" si="2"/>
        <v>0.33333333333333331</v>
      </c>
    </row>
    <row r="142" spans="1:12" x14ac:dyDescent="0.25">
      <c r="A142" s="4" t="s">
        <v>54</v>
      </c>
      <c r="B142" s="2" t="s">
        <v>1082</v>
      </c>
      <c r="C142" s="2" t="s">
        <v>0</v>
      </c>
      <c r="D142" s="2" t="s">
        <v>53</v>
      </c>
      <c r="E142" s="7">
        <v>0.75</v>
      </c>
      <c r="F142" s="7">
        <v>0</v>
      </c>
      <c r="G142" s="8" t="s">
        <v>834</v>
      </c>
      <c r="H142" s="8">
        <v>1</v>
      </c>
      <c r="I142" s="8">
        <v>0</v>
      </c>
      <c r="J142" s="8">
        <v>2</v>
      </c>
      <c r="K142" s="8">
        <v>1</v>
      </c>
      <c r="L142" s="7">
        <f t="shared" si="2"/>
        <v>0.33333333333333331</v>
      </c>
    </row>
    <row r="143" spans="1:12" x14ac:dyDescent="0.25">
      <c r="A143" s="4" t="s">
        <v>181</v>
      </c>
      <c r="B143" s="2" t="s">
        <v>1202</v>
      </c>
      <c r="C143" s="2" t="s">
        <v>8</v>
      </c>
      <c r="D143" s="2" t="s">
        <v>180</v>
      </c>
      <c r="E143" s="7">
        <v>2.3529411764700001E-2</v>
      </c>
      <c r="F143" s="7">
        <v>0</v>
      </c>
      <c r="G143" s="8" t="s">
        <v>834</v>
      </c>
      <c r="H143" s="8">
        <v>1</v>
      </c>
      <c r="I143" s="8">
        <v>0</v>
      </c>
      <c r="J143" s="8">
        <v>2</v>
      </c>
      <c r="K143" s="8">
        <v>1</v>
      </c>
      <c r="L143" s="7">
        <f t="shared" si="2"/>
        <v>0.33333333333333331</v>
      </c>
    </row>
    <row r="144" spans="1:12" x14ac:dyDescent="0.25">
      <c r="A144" s="4" t="s">
        <v>533</v>
      </c>
      <c r="B144" s="2" t="s">
        <v>1220</v>
      </c>
      <c r="C144" s="2" t="s">
        <v>8</v>
      </c>
      <c r="D144" s="2" t="s">
        <v>532</v>
      </c>
      <c r="E144" s="7">
        <v>0.27894736842099999</v>
      </c>
      <c r="F144" s="7">
        <v>0.12105263157899999</v>
      </c>
      <c r="G144" s="8" t="s">
        <v>834</v>
      </c>
      <c r="H144" s="8">
        <v>1</v>
      </c>
      <c r="I144" s="8">
        <v>0</v>
      </c>
      <c r="J144" s="8">
        <v>5</v>
      </c>
      <c r="K144" s="8">
        <v>2</v>
      </c>
      <c r="L144" s="7">
        <f t="shared" si="2"/>
        <v>0.33333333333333331</v>
      </c>
    </row>
    <row r="145" spans="1:12" x14ac:dyDescent="0.25">
      <c r="A145" s="4" t="s">
        <v>205</v>
      </c>
      <c r="B145" s="2" t="s">
        <v>1212</v>
      </c>
      <c r="C145" s="2" t="s">
        <v>0</v>
      </c>
      <c r="D145" s="2" t="s">
        <v>204</v>
      </c>
      <c r="E145" s="7">
        <v>7.4074074074099994E-2</v>
      </c>
      <c r="F145" s="7">
        <v>0</v>
      </c>
      <c r="G145" s="8" t="s">
        <v>834</v>
      </c>
      <c r="H145" s="8">
        <v>1</v>
      </c>
      <c r="I145" s="8">
        <v>0</v>
      </c>
      <c r="J145" s="8">
        <v>2</v>
      </c>
      <c r="K145" s="8">
        <v>1</v>
      </c>
      <c r="L145" s="7">
        <f t="shared" si="2"/>
        <v>0.33333333333333331</v>
      </c>
    </row>
    <row r="146" spans="1:12" x14ac:dyDescent="0.25">
      <c r="A146" s="4" t="s">
        <v>212</v>
      </c>
      <c r="B146" s="2" t="s">
        <v>1216</v>
      </c>
      <c r="C146" s="2" t="s">
        <v>8</v>
      </c>
      <c r="D146" s="2" t="s">
        <v>211</v>
      </c>
      <c r="E146" s="7">
        <v>5.49450549451E-3</v>
      </c>
      <c r="F146" s="7">
        <v>0</v>
      </c>
      <c r="G146" s="8" t="s">
        <v>834</v>
      </c>
      <c r="H146" s="8">
        <v>1</v>
      </c>
      <c r="I146" s="8">
        <v>0</v>
      </c>
      <c r="J146" s="8">
        <v>2</v>
      </c>
      <c r="K146" s="8">
        <v>1</v>
      </c>
      <c r="L146" s="7">
        <f t="shared" si="2"/>
        <v>0.33333333333333331</v>
      </c>
    </row>
    <row r="147" spans="1:12" x14ac:dyDescent="0.25">
      <c r="A147" s="4" t="s">
        <v>543</v>
      </c>
      <c r="B147" s="2" t="s">
        <v>1268</v>
      </c>
      <c r="C147" s="2" t="s">
        <v>0</v>
      </c>
      <c r="D147" s="2" t="s">
        <v>542</v>
      </c>
      <c r="E147" s="7">
        <v>0.13300142247499999</v>
      </c>
      <c r="F147" s="7">
        <v>2.4893314367E-2</v>
      </c>
      <c r="G147" s="8" t="s">
        <v>834</v>
      </c>
      <c r="H147" s="8">
        <v>1</v>
      </c>
      <c r="I147" s="8">
        <v>0</v>
      </c>
      <c r="J147" s="8">
        <v>5</v>
      </c>
      <c r="K147" s="8">
        <v>2</v>
      </c>
      <c r="L147" s="7">
        <f t="shared" si="2"/>
        <v>0.33333333333333331</v>
      </c>
    </row>
    <row r="148" spans="1:12" x14ac:dyDescent="0.25">
      <c r="A148" s="4" t="s">
        <v>275</v>
      </c>
      <c r="B148" s="2" t="s">
        <v>1293</v>
      </c>
      <c r="C148" s="2" t="s">
        <v>0</v>
      </c>
      <c r="D148" s="2" t="s">
        <v>274</v>
      </c>
      <c r="E148" s="7">
        <v>0.33333333333300003</v>
      </c>
      <c r="F148" s="7">
        <v>0</v>
      </c>
      <c r="G148" s="8" t="s">
        <v>834</v>
      </c>
      <c r="H148" s="8">
        <v>1</v>
      </c>
      <c r="I148" s="8">
        <v>0</v>
      </c>
      <c r="J148" s="8">
        <v>2</v>
      </c>
      <c r="K148" s="8">
        <v>1</v>
      </c>
      <c r="L148" s="7">
        <f t="shared" si="2"/>
        <v>0.33333333333333331</v>
      </c>
    </row>
    <row r="149" spans="1:12" x14ac:dyDescent="0.25">
      <c r="A149" s="4" t="s">
        <v>719</v>
      </c>
      <c r="B149" s="2" t="s">
        <v>929</v>
      </c>
      <c r="C149" s="2" t="s">
        <v>0</v>
      </c>
      <c r="D149" s="2" t="s">
        <v>718</v>
      </c>
      <c r="E149" s="7">
        <v>6.1825674325699999E-2</v>
      </c>
      <c r="F149" s="7">
        <v>1.06138684174E-2</v>
      </c>
      <c r="G149" s="8" t="s">
        <v>834</v>
      </c>
      <c r="H149" s="8">
        <v>1</v>
      </c>
      <c r="I149" s="8">
        <v>0</v>
      </c>
      <c r="J149" s="8">
        <v>17</v>
      </c>
      <c r="K149" s="8">
        <v>6</v>
      </c>
      <c r="L149" s="7">
        <f t="shared" si="2"/>
        <v>0.33333333333333331</v>
      </c>
    </row>
    <row r="150" spans="1:12" x14ac:dyDescent="0.25">
      <c r="A150" s="4" t="s">
        <v>385</v>
      </c>
      <c r="B150" s="2" t="s">
        <v>942</v>
      </c>
      <c r="C150" s="2" t="s">
        <v>8</v>
      </c>
      <c r="D150" s="2" t="s">
        <v>384</v>
      </c>
      <c r="E150" s="7">
        <v>0.5</v>
      </c>
      <c r="F150" s="7">
        <v>0</v>
      </c>
      <c r="G150" s="8" t="s">
        <v>834</v>
      </c>
      <c r="H150" s="8">
        <v>1</v>
      </c>
      <c r="I150" s="8">
        <v>0</v>
      </c>
      <c r="J150" s="8">
        <v>2</v>
      </c>
      <c r="K150" s="8">
        <v>1</v>
      </c>
      <c r="L150" s="7">
        <f t="shared" si="2"/>
        <v>0.33333333333333331</v>
      </c>
    </row>
    <row r="151" spans="1:12" x14ac:dyDescent="0.25">
      <c r="A151" s="4" t="s">
        <v>438</v>
      </c>
      <c r="B151" s="2" t="s">
        <v>991</v>
      </c>
      <c r="C151" s="2" t="s">
        <v>0</v>
      </c>
      <c r="D151" s="2" t="s">
        <v>437</v>
      </c>
      <c r="E151" s="7">
        <v>0.27272727272699998</v>
      </c>
      <c r="F151" s="7">
        <v>0</v>
      </c>
      <c r="G151" s="8" t="s">
        <v>834</v>
      </c>
      <c r="H151" s="8">
        <v>1</v>
      </c>
      <c r="I151" s="8">
        <v>0</v>
      </c>
      <c r="J151" s="8">
        <v>2</v>
      </c>
      <c r="K151" s="8">
        <v>1</v>
      </c>
      <c r="L151" s="7">
        <f t="shared" si="2"/>
        <v>0.33333333333333331</v>
      </c>
    </row>
    <row r="152" spans="1:12" x14ac:dyDescent="0.25">
      <c r="A152" s="4" t="s">
        <v>810</v>
      </c>
      <c r="B152" s="2" t="s">
        <v>1016</v>
      </c>
      <c r="C152" s="2" t="s">
        <v>0</v>
      </c>
      <c r="D152" s="4" t="s">
        <v>809</v>
      </c>
      <c r="E152" s="7">
        <v>4.7442635397999998E-2</v>
      </c>
      <c r="F152" s="7">
        <v>1.9047032495500001E-2</v>
      </c>
      <c r="G152" s="8" t="s">
        <v>834</v>
      </c>
      <c r="H152" s="8">
        <v>51</v>
      </c>
      <c r="I152" s="8">
        <v>19</v>
      </c>
      <c r="J152" s="8">
        <v>23</v>
      </c>
      <c r="K152" s="8">
        <v>5</v>
      </c>
      <c r="L152" s="7">
        <f t="shared" si="2"/>
        <v>0.32432432432432434</v>
      </c>
    </row>
    <row r="153" spans="1:12" x14ac:dyDescent="0.25">
      <c r="A153" s="4" t="s">
        <v>651</v>
      </c>
      <c r="B153" s="2" t="s">
        <v>1137</v>
      </c>
      <c r="C153" s="2" t="s">
        <v>8</v>
      </c>
      <c r="D153" s="4" t="s">
        <v>650</v>
      </c>
      <c r="E153" s="7">
        <v>0.269847439583</v>
      </c>
      <c r="F153" s="7">
        <v>9.6773797137500006E-2</v>
      </c>
      <c r="G153" s="8" t="s">
        <v>834</v>
      </c>
      <c r="H153" s="8">
        <v>13</v>
      </c>
      <c r="I153" s="8">
        <v>7</v>
      </c>
      <c r="J153" s="8">
        <v>37</v>
      </c>
      <c r="K153" s="8">
        <v>9</v>
      </c>
      <c r="L153" s="7">
        <f t="shared" si="2"/>
        <v>0.32</v>
      </c>
    </row>
    <row r="154" spans="1:12" x14ac:dyDescent="0.25">
      <c r="A154" s="4" t="s">
        <v>697</v>
      </c>
      <c r="B154" s="2" t="s">
        <v>964</v>
      </c>
      <c r="C154" s="2" t="s">
        <v>8</v>
      </c>
      <c r="D154" s="4" t="s">
        <v>696</v>
      </c>
      <c r="E154" s="7">
        <v>0.70406746031699996</v>
      </c>
      <c r="F154" s="7">
        <v>0.22278501491700001</v>
      </c>
      <c r="G154" s="8" t="s">
        <v>834</v>
      </c>
      <c r="H154" s="8">
        <v>74</v>
      </c>
      <c r="I154" s="8">
        <v>24</v>
      </c>
      <c r="J154" s="8">
        <v>1</v>
      </c>
      <c r="K154" s="8">
        <v>0</v>
      </c>
      <c r="L154" s="7">
        <f t="shared" si="2"/>
        <v>0.32</v>
      </c>
    </row>
    <row r="155" spans="1:12" x14ac:dyDescent="0.25">
      <c r="A155" s="4" t="s">
        <v>203</v>
      </c>
      <c r="B155" s="2" t="s">
        <v>1231</v>
      </c>
      <c r="C155" s="2" t="s">
        <v>8</v>
      </c>
      <c r="D155" s="4" t="s">
        <v>202</v>
      </c>
      <c r="E155" s="7">
        <v>0.824444444444</v>
      </c>
      <c r="F155" s="7">
        <v>0.18195101769300001</v>
      </c>
      <c r="G155" s="8" t="s">
        <v>834</v>
      </c>
      <c r="H155" s="8">
        <v>14</v>
      </c>
      <c r="I155" s="8">
        <v>8</v>
      </c>
      <c r="J155" s="8">
        <v>33</v>
      </c>
      <c r="K155" s="8">
        <v>7</v>
      </c>
      <c r="L155" s="7">
        <f t="shared" si="2"/>
        <v>0.31914893617021278</v>
      </c>
    </row>
    <row r="156" spans="1:12" x14ac:dyDescent="0.25">
      <c r="A156" s="4" t="s">
        <v>30</v>
      </c>
      <c r="B156" s="2" t="s">
        <v>1109</v>
      </c>
      <c r="C156" s="2" t="s">
        <v>0</v>
      </c>
      <c r="D156" s="4" t="s">
        <v>794</v>
      </c>
      <c r="E156" s="7">
        <v>0.207378398312</v>
      </c>
      <c r="F156" s="7">
        <v>0.104671310034</v>
      </c>
      <c r="G156" s="8" t="s">
        <v>834</v>
      </c>
      <c r="H156" s="8">
        <v>27</v>
      </c>
      <c r="I156" s="8">
        <v>12</v>
      </c>
      <c r="J156" s="8">
        <v>36</v>
      </c>
      <c r="K156" s="8">
        <v>8</v>
      </c>
      <c r="L156" s="7">
        <f t="shared" si="2"/>
        <v>0.31746031746031744</v>
      </c>
    </row>
    <row r="157" spans="1:12" x14ac:dyDescent="0.25">
      <c r="A157" s="4" t="s">
        <v>793</v>
      </c>
      <c r="B157" s="2" t="s">
        <v>1303</v>
      </c>
      <c r="C157" s="2" t="s">
        <v>0</v>
      </c>
      <c r="D157" s="4" t="s">
        <v>792</v>
      </c>
      <c r="E157" s="7">
        <v>0.65379704836200003</v>
      </c>
      <c r="F157" s="7">
        <v>0.192232156302</v>
      </c>
      <c r="G157" s="8" t="s">
        <v>835</v>
      </c>
      <c r="H157" s="8">
        <v>49</v>
      </c>
      <c r="I157" s="8">
        <v>20</v>
      </c>
      <c r="J157" s="8">
        <v>24</v>
      </c>
      <c r="K157" s="8">
        <v>3</v>
      </c>
      <c r="L157" s="7">
        <f t="shared" si="2"/>
        <v>0.31506849315068491</v>
      </c>
    </row>
    <row r="158" spans="1:12" x14ac:dyDescent="0.25">
      <c r="A158" s="4" t="s">
        <v>528</v>
      </c>
      <c r="B158" s="2" t="s">
        <v>1197</v>
      </c>
      <c r="C158" s="2" t="s">
        <v>0</v>
      </c>
      <c r="D158" s="4" t="s">
        <v>787</v>
      </c>
      <c r="E158" s="7">
        <v>0.110551899498</v>
      </c>
      <c r="F158" s="7">
        <v>4.2973124225199999E-2</v>
      </c>
      <c r="G158" s="8" t="s">
        <v>834</v>
      </c>
      <c r="H158" s="8">
        <v>18</v>
      </c>
      <c r="I158" s="8">
        <v>6</v>
      </c>
      <c r="J158" s="8">
        <v>33</v>
      </c>
      <c r="K158" s="8">
        <v>10</v>
      </c>
      <c r="L158" s="7">
        <f t="shared" si="2"/>
        <v>0.31372549019607843</v>
      </c>
    </row>
    <row r="159" spans="1:12" x14ac:dyDescent="0.25">
      <c r="A159" s="4" t="s">
        <v>677</v>
      </c>
      <c r="B159" s="2" t="s">
        <v>1070</v>
      </c>
      <c r="C159" s="2" t="s">
        <v>0</v>
      </c>
      <c r="D159" s="2" t="s">
        <v>676</v>
      </c>
      <c r="E159" s="7">
        <v>0.140735171262</v>
      </c>
      <c r="F159" s="7">
        <v>4.0337490925800003E-2</v>
      </c>
      <c r="G159" s="8" t="s">
        <v>834</v>
      </c>
      <c r="H159" s="8">
        <v>1</v>
      </c>
      <c r="I159" s="8">
        <v>0</v>
      </c>
      <c r="J159" s="8">
        <v>15</v>
      </c>
      <c r="K159" s="8">
        <v>5</v>
      </c>
      <c r="L159" s="7">
        <f t="shared" si="2"/>
        <v>0.3125</v>
      </c>
    </row>
    <row r="160" spans="1:12" x14ac:dyDescent="0.25">
      <c r="A160" s="4" t="s">
        <v>806</v>
      </c>
      <c r="B160" s="2" t="s">
        <v>1015</v>
      </c>
      <c r="C160" s="2" t="s">
        <v>0</v>
      </c>
      <c r="D160" s="4" t="s">
        <v>805</v>
      </c>
      <c r="E160" s="7">
        <v>0.58927060734799996</v>
      </c>
      <c r="F160" s="7">
        <v>0.17831221592300001</v>
      </c>
      <c r="G160" s="8" t="s">
        <v>834</v>
      </c>
      <c r="H160" s="8">
        <v>61</v>
      </c>
      <c r="I160" s="8">
        <v>21</v>
      </c>
      <c r="J160" s="8">
        <v>13</v>
      </c>
      <c r="K160" s="8">
        <v>2</v>
      </c>
      <c r="L160" s="7">
        <f t="shared" si="2"/>
        <v>0.3108108108108108</v>
      </c>
    </row>
    <row r="161" spans="1:12" x14ac:dyDescent="0.25">
      <c r="A161" s="4" t="s">
        <v>738</v>
      </c>
      <c r="B161" s="2" t="s">
        <v>1238</v>
      </c>
      <c r="C161" s="2" t="s">
        <v>8</v>
      </c>
      <c r="D161" s="4" t="s">
        <v>737</v>
      </c>
      <c r="E161" s="7">
        <v>0.36582341269800001</v>
      </c>
      <c r="F161" s="7">
        <v>0.15606926905900001</v>
      </c>
      <c r="G161" s="8" t="s">
        <v>834</v>
      </c>
      <c r="H161" s="8">
        <v>3</v>
      </c>
      <c r="I161" s="8">
        <v>3</v>
      </c>
      <c r="J161" s="8">
        <v>23</v>
      </c>
      <c r="K161" s="8">
        <v>5</v>
      </c>
      <c r="L161" s="7">
        <f t="shared" si="2"/>
        <v>0.30769230769230771</v>
      </c>
    </row>
    <row r="162" spans="1:12" x14ac:dyDescent="0.25">
      <c r="A162" s="4" t="s">
        <v>672</v>
      </c>
      <c r="B162" s="2" t="s">
        <v>1030</v>
      </c>
      <c r="C162" s="2" t="s">
        <v>0</v>
      </c>
      <c r="D162" s="2" t="s">
        <v>671</v>
      </c>
      <c r="E162" s="7">
        <v>1</v>
      </c>
      <c r="F162" s="7">
        <v>0</v>
      </c>
      <c r="G162" s="8" t="s">
        <v>835</v>
      </c>
      <c r="H162" s="8">
        <v>1</v>
      </c>
      <c r="I162" s="8">
        <v>0</v>
      </c>
      <c r="J162" s="8">
        <v>12</v>
      </c>
      <c r="K162" s="8">
        <v>4</v>
      </c>
      <c r="L162" s="7">
        <f t="shared" si="2"/>
        <v>0.30769230769230771</v>
      </c>
    </row>
    <row r="163" spans="1:12" x14ac:dyDescent="0.25">
      <c r="A163" s="4" t="s">
        <v>411</v>
      </c>
      <c r="B163" s="2" t="s">
        <v>984</v>
      </c>
      <c r="C163" s="2" t="s">
        <v>0</v>
      </c>
      <c r="D163" s="4" t="s">
        <v>410</v>
      </c>
      <c r="E163" s="7">
        <v>0.100514964698</v>
      </c>
      <c r="F163" s="7">
        <v>6.21461863236E-2</v>
      </c>
      <c r="G163" s="8" t="s">
        <v>834</v>
      </c>
      <c r="H163" s="8">
        <v>65</v>
      </c>
      <c r="I163" s="8">
        <v>23</v>
      </c>
      <c r="J163" s="8">
        <v>10</v>
      </c>
      <c r="K163" s="8">
        <v>0</v>
      </c>
      <c r="L163" s="7">
        <f t="shared" si="2"/>
        <v>0.30666666666666664</v>
      </c>
    </row>
    <row r="164" spans="1:12" x14ac:dyDescent="0.25">
      <c r="A164" s="4" t="s">
        <v>802</v>
      </c>
      <c r="B164" s="2" t="s">
        <v>1035</v>
      </c>
      <c r="C164" s="2" t="s">
        <v>0</v>
      </c>
      <c r="D164" s="4" t="s">
        <v>801</v>
      </c>
      <c r="E164" s="7">
        <v>0.97272727272699999</v>
      </c>
      <c r="F164" s="7">
        <v>0.12497933713499999</v>
      </c>
      <c r="G164" s="8" t="s">
        <v>834</v>
      </c>
      <c r="H164" s="8">
        <v>52</v>
      </c>
      <c r="I164" s="8">
        <v>19</v>
      </c>
      <c r="J164" s="8">
        <v>21</v>
      </c>
      <c r="K164" s="8">
        <v>3</v>
      </c>
      <c r="L164" s="7">
        <f t="shared" si="2"/>
        <v>0.30136986301369861</v>
      </c>
    </row>
    <row r="165" spans="1:12" x14ac:dyDescent="0.25">
      <c r="A165" s="4" t="s">
        <v>800</v>
      </c>
      <c r="B165" s="2" t="s">
        <v>866</v>
      </c>
      <c r="C165" s="2" t="s">
        <v>0</v>
      </c>
      <c r="D165" s="4" t="s">
        <v>799</v>
      </c>
      <c r="E165" s="7">
        <v>0.61385281385299995</v>
      </c>
      <c r="F165" s="7">
        <v>0.24275567267699999</v>
      </c>
      <c r="G165" s="8" t="s">
        <v>834</v>
      </c>
      <c r="H165" s="8">
        <v>66</v>
      </c>
      <c r="I165" s="8">
        <v>20</v>
      </c>
      <c r="J165" s="8">
        <v>9</v>
      </c>
      <c r="K165" s="8">
        <v>2</v>
      </c>
      <c r="L165" s="7">
        <f t="shared" si="2"/>
        <v>0.29333333333333333</v>
      </c>
    </row>
    <row r="166" spans="1:12" x14ac:dyDescent="0.25">
      <c r="A166" s="4" t="s">
        <v>120</v>
      </c>
      <c r="B166" s="2" t="s">
        <v>1135</v>
      </c>
      <c r="C166" s="2" t="s">
        <v>8</v>
      </c>
      <c r="D166" s="4" t="s">
        <v>119</v>
      </c>
      <c r="E166" s="7">
        <v>0.23343907363499999</v>
      </c>
      <c r="F166" s="7">
        <v>0.110921018476</v>
      </c>
      <c r="G166" s="8" t="s">
        <v>835</v>
      </c>
      <c r="H166" s="8">
        <v>3</v>
      </c>
      <c r="I166" s="8">
        <v>2</v>
      </c>
      <c r="J166" s="8">
        <v>28</v>
      </c>
      <c r="K166" s="8">
        <v>7</v>
      </c>
      <c r="L166" s="7">
        <f t="shared" si="2"/>
        <v>0.29032258064516131</v>
      </c>
    </row>
    <row r="167" spans="1:12" x14ac:dyDescent="0.25">
      <c r="A167" s="4" t="s">
        <v>521</v>
      </c>
      <c r="B167" s="2" t="s">
        <v>1127</v>
      </c>
      <c r="C167" s="2" t="s">
        <v>0</v>
      </c>
      <c r="D167" s="2" t="s">
        <v>520</v>
      </c>
      <c r="E167" s="7">
        <v>7.7712609970699995E-2</v>
      </c>
      <c r="F167" s="7">
        <v>1.31964809384E-2</v>
      </c>
      <c r="G167" s="8" t="s">
        <v>834</v>
      </c>
      <c r="H167" s="8">
        <v>1</v>
      </c>
      <c r="I167" s="8">
        <v>0</v>
      </c>
      <c r="J167" s="8">
        <v>6</v>
      </c>
      <c r="K167" s="8">
        <v>2</v>
      </c>
      <c r="L167" s="7">
        <f t="shared" si="2"/>
        <v>0.2857142857142857</v>
      </c>
    </row>
    <row r="168" spans="1:12" x14ac:dyDescent="0.25">
      <c r="A168" s="4" t="s">
        <v>709</v>
      </c>
      <c r="B168" s="2" t="s">
        <v>1171</v>
      </c>
      <c r="C168" s="2" t="s">
        <v>0</v>
      </c>
      <c r="D168" s="2" t="s">
        <v>708</v>
      </c>
      <c r="E168" s="7">
        <v>5.5554502968300001E-2</v>
      </c>
      <c r="F168" s="7">
        <v>1.66435059193E-2</v>
      </c>
      <c r="G168" s="8" t="s">
        <v>834</v>
      </c>
      <c r="H168" s="8">
        <v>1</v>
      </c>
      <c r="I168" s="8">
        <v>0</v>
      </c>
      <c r="J168" s="8">
        <v>20</v>
      </c>
      <c r="K168" s="8">
        <v>6</v>
      </c>
      <c r="L168" s="7">
        <f t="shared" si="2"/>
        <v>0.2857142857142857</v>
      </c>
    </row>
    <row r="169" spans="1:12" x14ac:dyDescent="0.25">
      <c r="A169" s="4" t="s">
        <v>528</v>
      </c>
      <c r="B169" s="2" t="s">
        <v>1193</v>
      </c>
      <c r="C169" s="2" t="s">
        <v>0</v>
      </c>
      <c r="D169" s="2" t="s">
        <v>527</v>
      </c>
      <c r="E169" s="7">
        <v>0.32500000000000001</v>
      </c>
      <c r="F169" s="7">
        <v>7.4999999999999997E-2</v>
      </c>
      <c r="G169" s="8" t="s">
        <v>834</v>
      </c>
      <c r="H169" s="8">
        <v>1</v>
      </c>
      <c r="I169" s="8">
        <v>0</v>
      </c>
      <c r="J169" s="8">
        <v>6</v>
      </c>
      <c r="K169" s="8">
        <v>2</v>
      </c>
      <c r="L169" s="7">
        <f t="shared" si="2"/>
        <v>0.2857142857142857</v>
      </c>
    </row>
    <row r="170" spans="1:12" x14ac:dyDescent="0.25">
      <c r="A170" s="4" t="s">
        <v>774</v>
      </c>
      <c r="B170" s="2" t="s">
        <v>1108</v>
      </c>
      <c r="C170" s="2" t="s">
        <v>0</v>
      </c>
      <c r="D170" s="4" t="s">
        <v>773</v>
      </c>
      <c r="E170" s="7">
        <v>9.08963755436E-2</v>
      </c>
      <c r="F170" s="7">
        <v>3.2949214962599997E-2</v>
      </c>
      <c r="G170" s="8" t="s">
        <v>834</v>
      </c>
      <c r="H170" s="8">
        <v>20</v>
      </c>
      <c r="I170" s="8">
        <v>8</v>
      </c>
      <c r="J170" s="8">
        <v>33</v>
      </c>
      <c r="K170" s="8">
        <v>7</v>
      </c>
      <c r="L170" s="7">
        <f t="shared" si="2"/>
        <v>0.28301886792452829</v>
      </c>
    </row>
    <row r="171" spans="1:12" x14ac:dyDescent="0.25">
      <c r="A171" s="4" t="s">
        <v>796</v>
      </c>
      <c r="B171" s="2" t="s">
        <v>930</v>
      </c>
      <c r="C171" s="2" t="s">
        <v>0</v>
      </c>
      <c r="D171" s="4" t="s">
        <v>795</v>
      </c>
      <c r="E171" s="7">
        <v>0.71250000000000002</v>
      </c>
      <c r="F171" s="7">
        <v>0.17399513083900001</v>
      </c>
      <c r="G171" s="8" t="s">
        <v>835</v>
      </c>
      <c r="H171" s="8">
        <v>39</v>
      </c>
      <c r="I171" s="8">
        <v>14</v>
      </c>
      <c r="J171" s="8">
        <v>32</v>
      </c>
      <c r="K171" s="8">
        <v>6</v>
      </c>
      <c r="L171" s="7">
        <f t="shared" si="2"/>
        <v>0.28169014084507044</v>
      </c>
    </row>
    <row r="172" spans="1:12" x14ac:dyDescent="0.25">
      <c r="A172" s="4" t="s">
        <v>629</v>
      </c>
      <c r="B172" s="2" t="s">
        <v>926</v>
      </c>
      <c r="C172" s="2" t="s">
        <v>0</v>
      </c>
      <c r="D172" s="2" t="s">
        <v>628</v>
      </c>
      <c r="E172" s="7">
        <v>0.11579050224699999</v>
      </c>
      <c r="F172" s="7">
        <v>2.2301952285099999E-2</v>
      </c>
      <c r="G172" s="8" t="s">
        <v>834</v>
      </c>
      <c r="H172" s="8">
        <v>1</v>
      </c>
      <c r="I172" s="8">
        <v>0</v>
      </c>
      <c r="J172" s="8">
        <v>10</v>
      </c>
      <c r="K172" s="8">
        <v>3</v>
      </c>
      <c r="L172" s="7">
        <f t="shared" si="2"/>
        <v>0.27272727272727271</v>
      </c>
    </row>
    <row r="173" spans="1:12" x14ac:dyDescent="0.25">
      <c r="A173" s="4" t="s">
        <v>401</v>
      </c>
      <c r="B173" s="2" t="s">
        <v>982</v>
      </c>
      <c r="C173" s="2" t="s">
        <v>8</v>
      </c>
      <c r="D173" s="2" t="s">
        <v>400</v>
      </c>
      <c r="E173" s="7">
        <v>0.93333333333299995</v>
      </c>
      <c r="F173" s="7">
        <v>9.4280904158199993E-2</v>
      </c>
      <c r="G173" s="8" t="s">
        <v>834</v>
      </c>
      <c r="H173" s="8">
        <v>1</v>
      </c>
      <c r="I173" s="8">
        <v>0</v>
      </c>
      <c r="J173" s="8">
        <v>10</v>
      </c>
      <c r="K173" s="8">
        <v>3</v>
      </c>
      <c r="L173" s="7">
        <f t="shared" si="2"/>
        <v>0.27272727272727271</v>
      </c>
    </row>
    <row r="174" spans="1:12" x14ac:dyDescent="0.25">
      <c r="A174" s="4" t="s">
        <v>370</v>
      </c>
      <c r="B174" s="2" t="s">
        <v>947</v>
      </c>
      <c r="C174" s="2" t="s">
        <v>8</v>
      </c>
      <c r="D174" s="4" t="s">
        <v>369</v>
      </c>
      <c r="E174" s="7">
        <v>0.65132086504599995</v>
      </c>
      <c r="F174" s="7">
        <v>0.27902394096200001</v>
      </c>
      <c r="G174" s="8" t="s">
        <v>834</v>
      </c>
      <c r="H174" s="8">
        <v>5</v>
      </c>
      <c r="I174" s="8">
        <v>1</v>
      </c>
      <c r="J174" s="8">
        <v>29</v>
      </c>
      <c r="K174" s="8">
        <v>8</v>
      </c>
      <c r="L174" s="7">
        <f t="shared" si="2"/>
        <v>0.26470588235294118</v>
      </c>
    </row>
    <row r="175" spans="1:12" x14ac:dyDescent="0.25">
      <c r="A175" s="4" t="s">
        <v>711</v>
      </c>
      <c r="B175" s="2" t="s">
        <v>1228</v>
      </c>
      <c r="C175" s="2" t="s">
        <v>0</v>
      </c>
      <c r="D175" s="2" t="s">
        <v>710</v>
      </c>
      <c r="E175" s="7">
        <v>0.70833333333399995</v>
      </c>
      <c r="F175" s="7">
        <v>0.15023130314399999</v>
      </c>
      <c r="G175" s="8" t="s">
        <v>835</v>
      </c>
      <c r="H175" s="8">
        <v>1</v>
      </c>
      <c r="I175" s="8">
        <v>0</v>
      </c>
      <c r="J175" s="8">
        <v>22</v>
      </c>
      <c r="K175" s="8">
        <v>6</v>
      </c>
      <c r="L175" s="7">
        <f t="shared" si="2"/>
        <v>0.2608695652173913</v>
      </c>
    </row>
    <row r="176" spans="1:12" x14ac:dyDescent="0.25">
      <c r="A176" s="4" t="s">
        <v>503</v>
      </c>
      <c r="B176" s="2" t="s">
        <v>865</v>
      </c>
      <c r="C176" s="2" t="s">
        <v>0</v>
      </c>
      <c r="D176" s="4" t="s">
        <v>502</v>
      </c>
      <c r="E176" s="7">
        <v>0.26962591582200002</v>
      </c>
      <c r="F176" s="7">
        <v>7.9331092544800003E-2</v>
      </c>
      <c r="G176" s="8" t="s">
        <v>835</v>
      </c>
      <c r="H176" s="8">
        <v>75</v>
      </c>
      <c r="I176" s="8">
        <v>19</v>
      </c>
      <c r="J176" s="8">
        <v>1</v>
      </c>
      <c r="K176" s="8">
        <v>0</v>
      </c>
      <c r="L176" s="7">
        <f t="shared" si="2"/>
        <v>0.25</v>
      </c>
    </row>
    <row r="177" spans="1:12" x14ac:dyDescent="0.25">
      <c r="A177" s="4" t="s">
        <v>40</v>
      </c>
      <c r="B177" s="2" t="s">
        <v>844</v>
      </c>
      <c r="C177" s="2" t="s">
        <v>0</v>
      </c>
      <c r="D177" s="2" t="s">
        <v>39</v>
      </c>
      <c r="E177" s="7">
        <v>0.8</v>
      </c>
      <c r="F177" s="7">
        <v>0</v>
      </c>
      <c r="G177" s="8" t="s">
        <v>834</v>
      </c>
      <c r="H177" s="8">
        <v>1</v>
      </c>
      <c r="I177" s="8">
        <v>0</v>
      </c>
      <c r="J177" s="8">
        <v>3</v>
      </c>
      <c r="K177" s="8">
        <v>1</v>
      </c>
      <c r="L177" s="7">
        <f t="shared" si="2"/>
        <v>0.25</v>
      </c>
    </row>
    <row r="178" spans="1:12" x14ac:dyDescent="0.25">
      <c r="A178" s="4" t="s">
        <v>48</v>
      </c>
      <c r="B178" s="2" t="s">
        <v>845</v>
      </c>
      <c r="C178" s="2" t="s">
        <v>0</v>
      </c>
      <c r="D178" s="2" t="s">
        <v>47</v>
      </c>
      <c r="E178" s="7">
        <v>1</v>
      </c>
      <c r="F178" s="7">
        <v>0</v>
      </c>
      <c r="G178" s="8" t="s">
        <v>834</v>
      </c>
      <c r="H178" s="8">
        <v>1</v>
      </c>
      <c r="I178" s="8">
        <v>0</v>
      </c>
      <c r="J178" s="8">
        <v>3</v>
      </c>
      <c r="K178" s="8">
        <v>1</v>
      </c>
      <c r="L178" s="7">
        <f t="shared" si="2"/>
        <v>0.25</v>
      </c>
    </row>
    <row r="179" spans="1:12" x14ac:dyDescent="0.25">
      <c r="A179" s="4" t="s">
        <v>12</v>
      </c>
      <c r="B179" s="2" t="s">
        <v>1059</v>
      </c>
      <c r="C179" s="2" t="s">
        <v>8</v>
      </c>
      <c r="D179" s="2" t="s">
        <v>11</v>
      </c>
      <c r="E179" s="7">
        <v>1</v>
      </c>
      <c r="F179" s="7">
        <v>0</v>
      </c>
      <c r="G179" s="8" t="s">
        <v>834</v>
      </c>
      <c r="H179" s="8">
        <v>1</v>
      </c>
      <c r="I179" s="8">
        <v>0</v>
      </c>
      <c r="J179" s="8">
        <v>3</v>
      </c>
      <c r="K179" s="8">
        <v>1</v>
      </c>
      <c r="L179" s="7">
        <f t="shared" si="2"/>
        <v>0.25</v>
      </c>
    </row>
    <row r="180" spans="1:12" x14ac:dyDescent="0.25">
      <c r="A180" s="4" t="s">
        <v>511</v>
      </c>
      <c r="B180" s="2" t="s">
        <v>1093</v>
      </c>
      <c r="C180" s="2" t="s">
        <v>8</v>
      </c>
      <c r="D180" s="2" t="s">
        <v>510</v>
      </c>
      <c r="E180" s="7">
        <v>1</v>
      </c>
      <c r="F180" s="7">
        <v>0</v>
      </c>
      <c r="G180" s="8" t="s">
        <v>835</v>
      </c>
      <c r="H180" s="8">
        <v>1</v>
      </c>
      <c r="I180" s="8">
        <v>0</v>
      </c>
      <c r="J180" s="8">
        <v>7</v>
      </c>
      <c r="K180" s="8">
        <v>2</v>
      </c>
      <c r="L180" s="7">
        <f t="shared" si="2"/>
        <v>0.25</v>
      </c>
    </row>
    <row r="181" spans="1:12" x14ac:dyDescent="0.25">
      <c r="A181" s="4" t="s">
        <v>46</v>
      </c>
      <c r="B181" s="2" t="s">
        <v>1081</v>
      </c>
      <c r="C181" s="2" t="s">
        <v>0</v>
      </c>
      <c r="D181" s="2" t="s">
        <v>45</v>
      </c>
      <c r="E181" s="7">
        <v>5.76923076923E-2</v>
      </c>
      <c r="F181" s="7">
        <v>0</v>
      </c>
      <c r="G181" s="8" t="s">
        <v>834</v>
      </c>
      <c r="H181" s="8">
        <v>1</v>
      </c>
      <c r="I181" s="8">
        <v>0</v>
      </c>
      <c r="J181" s="8">
        <v>3</v>
      </c>
      <c r="K181" s="8">
        <v>1</v>
      </c>
      <c r="L181" s="7">
        <f t="shared" si="2"/>
        <v>0.25</v>
      </c>
    </row>
    <row r="182" spans="1:12" x14ac:dyDescent="0.25">
      <c r="A182" s="4" t="s">
        <v>214</v>
      </c>
      <c r="B182" s="2" t="s">
        <v>1233</v>
      </c>
      <c r="C182" s="2" t="s">
        <v>0</v>
      </c>
      <c r="D182" s="2" t="s">
        <v>213</v>
      </c>
      <c r="E182" s="7">
        <v>5.8823529411800003E-2</v>
      </c>
      <c r="F182" s="7">
        <v>0</v>
      </c>
      <c r="G182" s="8" t="s">
        <v>834</v>
      </c>
      <c r="H182" s="8">
        <v>1</v>
      </c>
      <c r="I182" s="8">
        <v>0</v>
      </c>
      <c r="J182" s="8">
        <v>3</v>
      </c>
      <c r="K182" s="8">
        <v>1</v>
      </c>
      <c r="L182" s="7">
        <f t="shared" si="2"/>
        <v>0.25</v>
      </c>
    </row>
    <row r="183" spans="1:12" x14ac:dyDescent="0.25">
      <c r="A183" s="4" t="s">
        <v>237</v>
      </c>
      <c r="B183" s="2" t="s">
        <v>1249</v>
      </c>
      <c r="C183" s="2" t="s">
        <v>8</v>
      </c>
      <c r="D183" s="2" t="s">
        <v>236</v>
      </c>
      <c r="E183" s="7">
        <v>7.1428571428599999E-2</v>
      </c>
      <c r="F183" s="7">
        <v>0</v>
      </c>
      <c r="G183" s="8" t="s">
        <v>834</v>
      </c>
      <c r="H183" s="8">
        <v>1</v>
      </c>
      <c r="I183" s="8">
        <v>0</v>
      </c>
      <c r="J183" s="8">
        <v>3</v>
      </c>
      <c r="K183" s="8">
        <v>1</v>
      </c>
      <c r="L183" s="7">
        <f t="shared" si="2"/>
        <v>0.25</v>
      </c>
    </row>
    <row r="184" spans="1:12" x14ac:dyDescent="0.25">
      <c r="A184" s="4" t="s">
        <v>259</v>
      </c>
      <c r="B184" s="2" t="s">
        <v>1260</v>
      </c>
      <c r="C184" s="2" t="s">
        <v>0</v>
      </c>
      <c r="D184" s="2" t="s">
        <v>258</v>
      </c>
      <c r="E184" s="7">
        <v>1</v>
      </c>
      <c r="F184" s="7">
        <v>0</v>
      </c>
      <c r="G184" s="8" t="s">
        <v>834</v>
      </c>
      <c r="H184" s="8">
        <v>1</v>
      </c>
      <c r="I184" s="8">
        <v>0</v>
      </c>
      <c r="J184" s="8">
        <v>3</v>
      </c>
      <c r="K184" s="8">
        <v>1</v>
      </c>
      <c r="L184" s="7">
        <f t="shared" si="2"/>
        <v>0.25</v>
      </c>
    </row>
    <row r="185" spans="1:12" x14ac:dyDescent="0.25">
      <c r="A185" s="4" t="s">
        <v>310</v>
      </c>
      <c r="B185" s="2" t="s">
        <v>1319</v>
      </c>
      <c r="C185" s="2" t="s">
        <v>8</v>
      </c>
      <c r="D185" s="2" t="s">
        <v>309</v>
      </c>
      <c r="E185" s="7">
        <v>1</v>
      </c>
      <c r="F185" s="7">
        <v>0</v>
      </c>
      <c r="G185" s="8" t="s">
        <v>834</v>
      </c>
      <c r="H185" s="8">
        <v>1</v>
      </c>
      <c r="I185" s="8">
        <v>0</v>
      </c>
      <c r="J185" s="8">
        <v>3</v>
      </c>
      <c r="K185" s="8">
        <v>1</v>
      </c>
      <c r="L185" s="7">
        <f t="shared" si="2"/>
        <v>0.25</v>
      </c>
    </row>
    <row r="186" spans="1:12" x14ac:dyDescent="0.25">
      <c r="A186" s="4" t="s">
        <v>346</v>
      </c>
      <c r="B186" s="2" t="s">
        <v>912</v>
      </c>
      <c r="C186" s="2" t="s">
        <v>0</v>
      </c>
      <c r="D186" s="2" t="s">
        <v>345</v>
      </c>
      <c r="E186" s="7">
        <v>3.2258064516099999E-2</v>
      </c>
      <c r="F186" s="7">
        <v>0</v>
      </c>
      <c r="G186" s="8" t="s">
        <v>834</v>
      </c>
      <c r="H186" s="8">
        <v>1</v>
      </c>
      <c r="I186" s="8">
        <v>0</v>
      </c>
      <c r="J186" s="8">
        <v>3</v>
      </c>
      <c r="K186" s="8">
        <v>1</v>
      </c>
      <c r="L186" s="7">
        <f t="shared" si="2"/>
        <v>0.25</v>
      </c>
    </row>
    <row r="187" spans="1:12" x14ac:dyDescent="0.25">
      <c r="A187" s="4" t="s">
        <v>399</v>
      </c>
      <c r="B187" s="2" t="s">
        <v>965</v>
      </c>
      <c r="C187" s="2" t="s">
        <v>8</v>
      </c>
      <c r="D187" s="2" t="s">
        <v>398</v>
      </c>
      <c r="E187" s="7">
        <v>0.13636363636400001</v>
      </c>
      <c r="F187" s="7">
        <v>0</v>
      </c>
      <c r="G187" s="8" t="s">
        <v>834</v>
      </c>
      <c r="H187" s="8">
        <v>1</v>
      </c>
      <c r="I187" s="8">
        <v>0</v>
      </c>
      <c r="J187" s="8">
        <v>3</v>
      </c>
      <c r="K187" s="8">
        <v>1</v>
      </c>
      <c r="L187" s="7">
        <f t="shared" si="2"/>
        <v>0.25</v>
      </c>
    </row>
    <row r="188" spans="1:12" x14ac:dyDescent="0.25">
      <c r="A188" s="4" t="s">
        <v>421</v>
      </c>
      <c r="B188" s="2" t="s">
        <v>976</v>
      </c>
      <c r="C188" s="2" t="s">
        <v>8</v>
      </c>
      <c r="D188" s="2" t="s">
        <v>420</v>
      </c>
      <c r="E188" s="7">
        <v>0.15789473684200001</v>
      </c>
      <c r="F188" s="7">
        <v>0</v>
      </c>
      <c r="G188" s="8" t="s">
        <v>834</v>
      </c>
      <c r="H188" s="8">
        <v>1</v>
      </c>
      <c r="I188" s="8">
        <v>0</v>
      </c>
      <c r="J188" s="8">
        <v>3</v>
      </c>
      <c r="K188" s="8">
        <v>1</v>
      </c>
      <c r="L188" s="7">
        <f t="shared" si="2"/>
        <v>0.25</v>
      </c>
    </row>
    <row r="189" spans="1:12" x14ac:dyDescent="0.25">
      <c r="A189" s="4" t="s">
        <v>793</v>
      </c>
      <c r="B189" s="2" t="s">
        <v>1302</v>
      </c>
      <c r="C189" s="2" t="s">
        <v>0</v>
      </c>
      <c r="D189" s="4" t="s">
        <v>792</v>
      </c>
      <c r="E189" s="7">
        <v>0.60465167548499998</v>
      </c>
      <c r="F189" s="7">
        <v>0.238123668407</v>
      </c>
      <c r="G189" s="8" t="s">
        <v>835</v>
      </c>
      <c r="H189" s="8">
        <v>49</v>
      </c>
      <c r="I189" s="8">
        <v>16</v>
      </c>
      <c r="J189" s="8">
        <v>24</v>
      </c>
      <c r="K189" s="8">
        <v>2</v>
      </c>
      <c r="L189" s="7">
        <f t="shared" si="2"/>
        <v>0.24657534246575341</v>
      </c>
    </row>
    <row r="190" spans="1:12" x14ac:dyDescent="0.25">
      <c r="A190" s="4" t="s">
        <v>791</v>
      </c>
      <c r="B190" s="2" t="s">
        <v>1175</v>
      </c>
      <c r="C190" s="2" t="s">
        <v>0</v>
      </c>
      <c r="D190" s="4" t="s">
        <v>790</v>
      </c>
      <c r="E190" s="7">
        <v>0.93417366946799996</v>
      </c>
      <c r="F190" s="7">
        <v>0.123185621441</v>
      </c>
      <c r="G190" s="8" t="s">
        <v>835</v>
      </c>
      <c r="H190" s="8">
        <v>70</v>
      </c>
      <c r="I190" s="8">
        <v>16</v>
      </c>
      <c r="J190" s="8">
        <v>5</v>
      </c>
      <c r="K190" s="8">
        <v>1</v>
      </c>
      <c r="L190" s="7">
        <f t="shared" si="2"/>
        <v>0.22666666666666666</v>
      </c>
    </row>
    <row r="191" spans="1:12" x14ac:dyDescent="0.25">
      <c r="A191" s="4" t="s">
        <v>760</v>
      </c>
      <c r="B191" s="2" t="s">
        <v>961</v>
      </c>
      <c r="C191" s="2" t="s">
        <v>8</v>
      </c>
      <c r="D191" s="4" t="s">
        <v>759</v>
      </c>
      <c r="E191" s="7">
        <v>0.142448634331</v>
      </c>
      <c r="F191" s="7">
        <v>4.4729700401899997E-2</v>
      </c>
      <c r="G191" s="8" t="s">
        <v>834</v>
      </c>
      <c r="H191" s="8">
        <v>16</v>
      </c>
      <c r="I191" s="8">
        <v>6</v>
      </c>
      <c r="J191" s="8">
        <v>34</v>
      </c>
      <c r="K191" s="8">
        <v>5</v>
      </c>
      <c r="L191" s="7">
        <f t="shared" si="2"/>
        <v>0.22</v>
      </c>
    </row>
    <row r="192" spans="1:12" x14ac:dyDescent="0.25">
      <c r="A192" s="4" t="s">
        <v>52</v>
      </c>
      <c r="B192" s="2" t="s">
        <v>858</v>
      </c>
      <c r="C192" s="2" t="s">
        <v>8</v>
      </c>
      <c r="D192" s="2" t="s">
        <v>592</v>
      </c>
      <c r="E192" s="7">
        <v>5.7366926122300002E-2</v>
      </c>
      <c r="F192" s="7">
        <v>2.3320507242000001E-2</v>
      </c>
      <c r="G192" s="8" t="s">
        <v>835</v>
      </c>
      <c r="H192" s="8">
        <v>0</v>
      </c>
      <c r="I192" s="8">
        <v>0</v>
      </c>
      <c r="J192" s="8">
        <v>14</v>
      </c>
      <c r="K192" s="8">
        <v>3</v>
      </c>
      <c r="L192" s="7">
        <f t="shared" si="2"/>
        <v>0.21428571428571427</v>
      </c>
    </row>
    <row r="193" spans="1:12" x14ac:dyDescent="0.25">
      <c r="A193" s="4" t="s">
        <v>786</v>
      </c>
      <c r="B193" s="2" t="s">
        <v>1138</v>
      </c>
      <c r="C193" s="2" t="s">
        <v>8</v>
      </c>
      <c r="D193" s="4" t="s">
        <v>785</v>
      </c>
      <c r="E193" s="7">
        <v>0.97260551948100005</v>
      </c>
      <c r="F193" s="7">
        <v>6.7530991941100002E-2</v>
      </c>
      <c r="G193" s="8" t="s">
        <v>835</v>
      </c>
      <c r="H193" s="8">
        <v>75</v>
      </c>
      <c r="I193" s="8">
        <v>16</v>
      </c>
      <c r="J193" s="8">
        <v>1</v>
      </c>
      <c r="K193" s="8">
        <v>0</v>
      </c>
      <c r="L193" s="7">
        <f t="shared" si="2"/>
        <v>0.21052631578947367</v>
      </c>
    </row>
    <row r="194" spans="1:12" x14ac:dyDescent="0.25">
      <c r="A194" s="4" t="s">
        <v>661</v>
      </c>
      <c r="B194" s="2" t="s">
        <v>1276</v>
      </c>
      <c r="C194" s="2" t="s">
        <v>8</v>
      </c>
      <c r="D194" s="2" t="s">
        <v>660</v>
      </c>
      <c r="E194" s="7">
        <v>0.190879382056</v>
      </c>
      <c r="F194" s="7">
        <v>6.5785323400299994E-2</v>
      </c>
      <c r="G194" s="8" t="s">
        <v>834</v>
      </c>
      <c r="H194" s="8">
        <v>2</v>
      </c>
      <c r="I194" s="8">
        <v>1</v>
      </c>
      <c r="J194" s="8">
        <v>17</v>
      </c>
      <c r="K194" s="8">
        <v>3</v>
      </c>
      <c r="L194" s="7">
        <f t="shared" si="2"/>
        <v>0.21052631578947367</v>
      </c>
    </row>
    <row r="195" spans="1:12" x14ac:dyDescent="0.25">
      <c r="A195" s="4" t="s">
        <v>3</v>
      </c>
      <c r="B195" s="2" t="s">
        <v>928</v>
      </c>
      <c r="C195" s="2" t="s">
        <v>8</v>
      </c>
      <c r="D195" s="2" t="s">
        <v>557</v>
      </c>
      <c r="E195" s="7">
        <v>1</v>
      </c>
      <c r="F195" s="7">
        <v>0</v>
      </c>
      <c r="G195" s="8" t="s">
        <v>834</v>
      </c>
      <c r="H195" s="8">
        <v>1</v>
      </c>
      <c r="I195" s="8">
        <v>1</v>
      </c>
      <c r="J195" s="8">
        <v>18</v>
      </c>
      <c r="K195" s="8">
        <v>3</v>
      </c>
      <c r="L195" s="7">
        <f t="shared" ref="L195:L258" si="3">(I195+K195)/(H195+J195)</f>
        <v>0.21052631578947367</v>
      </c>
    </row>
    <row r="196" spans="1:12" x14ac:dyDescent="0.25">
      <c r="A196" s="4" t="s">
        <v>713</v>
      </c>
      <c r="B196" s="2" t="s">
        <v>1283</v>
      </c>
      <c r="C196" s="2" t="s">
        <v>8</v>
      </c>
      <c r="D196" s="4" t="s">
        <v>712</v>
      </c>
      <c r="E196" s="7">
        <v>0.82142857142900005</v>
      </c>
      <c r="F196" s="7">
        <v>0.18054465343000001</v>
      </c>
      <c r="G196" s="8" t="s">
        <v>834</v>
      </c>
      <c r="H196" s="8">
        <v>7</v>
      </c>
      <c r="I196" s="8">
        <v>4</v>
      </c>
      <c r="J196" s="8">
        <v>27</v>
      </c>
      <c r="K196" s="8">
        <v>3</v>
      </c>
      <c r="L196" s="7">
        <f t="shared" si="3"/>
        <v>0.20588235294117646</v>
      </c>
    </row>
    <row r="197" spans="1:12" x14ac:dyDescent="0.25">
      <c r="A197" s="4" t="s">
        <v>766</v>
      </c>
      <c r="B197" s="2" t="s">
        <v>1034</v>
      </c>
      <c r="C197" s="2" t="s">
        <v>8</v>
      </c>
      <c r="D197" s="4" t="s">
        <v>765</v>
      </c>
      <c r="E197" s="7">
        <v>0.65798858684899997</v>
      </c>
      <c r="F197" s="7">
        <v>0.230052059704</v>
      </c>
      <c r="G197" s="8" t="s">
        <v>834</v>
      </c>
      <c r="H197" s="8">
        <v>24</v>
      </c>
      <c r="I197" s="8">
        <v>8</v>
      </c>
      <c r="J197" s="8">
        <v>35</v>
      </c>
      <c r="K197" s="8">
        <v>4</v>
      </c>
      <c r="L197" s="7">
        <f t="shared" si="3"/>
        <v>0.20338983050847459</v>
      </c>
    </row>
    <row r="198" spans="1:12" x14ac:dyDescent="0.25">
      <c r="A198" s="4" t="s">
        <v>539</v>
      </c>
      <c r="B198" s="2" t="s">
        <v>890</v>
      </c>
      <c r="C198" s="2" t="s">
        <v>8</v>
      </c>
      <c r="D198" s="2" t="s">
        <v>538</v>
      </c>
      <c r="E198" s="7">
        <v>1</v>
      </c>
      <c r="F198" s="7">
        <v>0</v>
      </c>
      <c r="G198" s="8" t="s">
        <v>835</v>
      </c>
      <c r="H198" s="8">
        <v>1</v>
      </c>
      <c r="I198" s="8">
        <v>0</v>
      </c>
      <c r="J198" s="8">
        <v>9</v>
      </c>
      <c r="K198" s="8">
        <v>2</v>
      </c>
      <c r="L198" s="7">
        <f t="shared" si="3"/>
        <v>0.2</v>
      </c>
    </row>
    <row r="199" spans="1:12" x14ac:dyDescent="0.25">
      <c r="A199" s="4" t="s">
        <v>157</v>
      </c>
      <c r="B199" s="2" t="s">
        <v>1184</v>
      </c>
      <c r="C199" s="2" t="s">
        <v>8</v>
      </c>
      <c r="D199" s="2" t="s">
        <v>156</v>
      </c>
      <c r="E199" s="7">
        <v>5.66037735849E-2</v>
      </c>
      <c r="F199" s="7">
        <v>0</v>
      </c>
      <c r="G199" s="8" t="s">
        <v>834</v>
      </c>
      <c r="H199" s="8">
        <v>1</v>
      </c>
      <c r="I199" s="8">
        <v>0</v>
      </c>
      <c r="J199" s="8">
        <v>4</v>
      </c>
      <c r="K199" s="8">
        <v>1</v>
      </c>
      <c r="L199" s="7">
        <f t="shared" si="3"/>
        <v>0.2</v>
      </c>
    </row>
    <row r="200" spans="1:12" x14ac:dyDescent="0.25">
      <c r="A200" s="4" t="s">
        <v>253</v>
      </c>
      <c r="B200" s="2" t="s">
        <v>1257</v>
      </c>
      <c r="C200" s="2" t="s">
        <v>0</v>
      </c>
      <c r="D200" s="2" t="s">
        <v>252</v>
      </c>
      <c r="E200" s="7">
        <v>9.5238095238100007E-2</v>
      </c>
      <c r="F200" s="7">
        <v>0</v>
      </c>
      <c r="G200" s="8" t="s">
        <v>834</v>
      </c>
      <c r="H200" s="8">
        <v>1</v>
      </c>
      <c r="I200" s="8">
        <v>0</v>
      </c>
      <c r="J200" s="8">
        <v>4</v>
      </c>
      <c r="K200" s="8">
        <v>1</v>
      </c>
      <c r="L200" s="7">
        <f t="shared" si="3"/>
        <v>0.2</v>
      </c>
    </row>
    <row r="201" spans="1:12" x14ac:dyDescent="0.25">
      <c r="A201" s="4" t="s">
        <v>556</v>
      </c>
      <c r="B201" s="2" t="s">
        <v>907</v>
      </c>
      <c r="C201" s="2" t="s">
        <v>8</v>
      </c>
      <c r="D201" s="2" t="s">
        <v>555</v>
      </c>
      <c r="E201" s="7">
        <v>0.375</v>
      </c>
      <c r="F201" s="7">
        <v>0.125</v>
      </c>
      <c r="G201" s="8" t="s">
        <v>834</v>
      </c>
      <c r="H201" s="8">
        <v>1</v>
      </c>
      <c r="I201" s="8">
        <v>0</v>
      </c>
      <c r="J201" s="8">
        <v>9</v>
      </c>
      <c r="K201" s="8">
        <v>2</v>
      </c>
      <c r="L201" s="7">
        <f t="shared" si="3"/>
        <v>0.2</v>
      </c>
    </row>
    <row r="202" spans="1:12" x14ac:dyDescent="0.25">
      <c r="A202" s="4" t="s">
        <v>757</v>
      </c>
      <c r="B202" s="2" t="s">
        <v>1033</v>
      </c>
      <c r="C202" s="2" t="s">
        <v>0</v>
      </c>
      <c r="D202" s="4" t="s">
        <v>756</v>
      </c>
      <c r="E202" s="7">
        <v>0.67571428571400005</v>
      </c>
      <c r="F202" s="7">
        <v>0.186909463089</v>
      </c>
      <c r="G202" s="8" t="s">
        <v>834</v>
      </c>
      <c r="H202" s="8">
        <v>15</v>
      </c>
      <c r="I202" s="8">
        <v>5</v>
      </c>
      <c r="J202" s="8">
        <v>35</v>
      </c>
      <c r="K202" s="8">
        <v>5</v>
      </c>
      <c r="L202" s="7">
        <f t="shared" si="3"/>
        <v>0.2</v>
      </c>
    </row>
    <row r="203" spans="1:12" x14ac:dyDescent="0.25">
      <c r="A203" s="4" t="s">
        <v>581</v>
      </c>
      <c r="B203" s="2" t="s">
        <v>1047</v>
      </c>
      <c r="C203" s="2" t="s">
        <v>8</v>
      </c>
      <c r="D203" s="2" t="s">
        <v>580</v>
      </c>
      <c r="E203" s="7">
        <v>1</v>
      </c>
      <c r="F203" s="7">
        <v>0</v>
      </c>
      <c r="G203" s="8" t="s">
        <v>834</v>
      </c>
      <c r="H203" s="8">
        <v>1</v>
      </c>
      <c r="I203" s="8">
        <v>1</v>
      </c>
      <c r="J203" s="8">
        <v>9</v>
      </c>
      <c r="K203" s="8">
        <v>1</v>
      </c>
      <c r="L203" s="7">
        <f t="shared" si="3"/>
        <v>0.2</v>
      </c>
    </row>
    <row r="204" spans="1:12" x14ac:dyDescent="0.25">
      <c r="A204" s="4" t="s">
        <v>762</v>
      </c>
      <c r="B204" s="2" t="s">
        <v>864</v>
      </c>
      <c r="C204" s="2" t="s">
        <v>8</v>
      </c>
      <c r="D204" s="4" t="s">
        <v>761</v>
      </c>
      <c r="E204" s="7">
        <v>6.7597296059900003E-2</v>
      </c>
      <c r="F204" s="7">
        <v>1.9496736289400001E-2</v>
      </c>
      <c r="G204" s="8" t="s">
        <v>835</v>
      </c>
      <c r="H204" s="8">
        <v>24</v>
      </c>
      <c r="I204" s="8">
        <v>7</v>
      </c>
      <c r="J204" s="8">
        <v>37</v>
      </c>
      <c r="K204" s="8">
        <v>5</v>
      </c>
      <c r="L204" s="7">
        <f t="shared" si="3"/>
        <v>0.19672131147540983</v>
      </c>
    </row>
    <row r="205" spans="1:12" x14ac:dyDescent="0.25">
      <c r="A205" s="4" t="s">
        <v>681</v>
      </c>
      <c r="B205" s="2" t="s">
        <v>860</v>
      </c>
      <c r="C205" s="2" t="s">
        <v>8</v>
      </c>
      <c r="D205" s="2" t="s">
        <v>680</v>
      </c>
      <c r="E205" s="7">
        <v>0.35820346320399998</v>
      </c>
      <c r="F205" s="7">
        <v>0.122366572565</v>
      </c>
      <c r="G205" s="8" t="s">
        <v>834</v>
      </c>
      <c r="H205" s="8">
        <v>3</v>
      </c>
      <c r="I205" s="8">
        <v>0</v>
      </c>
      <c r="J205" s="8">
        <v>24</v>
      </c>
      <c r="K205" s="8">
        <v>5</v>
      </c>
      <c r="L205" s="7">
        <f t="shared" si="3"/>
        <v>0.18518518518518517</v>
      </c>
    </row>
    <row r="206" spans="1:12" x14ac:dyDescent="0.25">
      <c r="A206" s="4" t="s">
        <v>736</v>
      </c>
      <c r="B206" s="2" t="s">
        <v>1173</v>
      </c>
      <c r="C206" s="2" t="s">
        <v>8</v>
      </c>
      <c r="D206" s="4" t="s">
        <v>735</v>
      </c>
      <c r="E206" s="7">
        <v>9.1574639724299994E-2</v>
      </c>
      <c r="F206" s="7">
        <v>2.1113420810700001E-2</v>
      </c>
      <c r="G206" s="8" t="s">
        <v>834</v>
      </c>
      <c r="H206" s="8">
        <v>10</v>
      </c>
      <c r="I206" s="8">
        <v>2</v>
      </c>
      <c r="J206" s="8">
        <v>34</v>
      </c>
      <c r="K206" s="8">
        <v>6</v>
      </c>
      <c r="L206" s="7">
        <f t="shared" si="3"/>
        <v>0.18181818181818182</v>
      </c>
    </row>
    <row r="207" spans="1:12" x14ac:dyDescent="0.25">
      <c r="A207" s="4" t="s">
        <v>499</v>
      </c>
      <c r="B207" s="2" t="s">
        <v>1345</v>
      </c>
      <c r="C207" s="2" t="s">
        <v>8</v>
      </c>
      <c r="D207" s="2" t="s">
        <v>498</v>
      </c>
      <c r="E207" s="7">
        <v>1</v>
      </c>
      <c r="F207" s="7">
        <v>0</v>
      </c>
      <c r="G207" s="8" t="s">
        <v>834</v>
      </c>
      <c r="H207" s="8">
        <v>1</v>
      </c>
      <c r="I207" s="8">
        <v>0</v>
      </c>
      <c r="J207" s="8">
        <v>10</v>
      </c>
      <c r="K207" s="8">
        <v>2</v>
      </c>
      <c r="L207" s="7">
        <f t="shared" si="3"/>
        <v>0.18181818181818182</v>
      </c>
    </row>
    <row r="208" spans="1:12" x14ac:dyDescent="0.25">
      <c r="A208" s="4" t="s">
        <v>3</v>
      </c>
      <c r="B208" s="2" t="s">
        <v>1136</v>
      </c>
      <c r="C208" s="2" t="s">
        <v>0</v>
      </c>
      <c r="D208" s="4" t="s">
        <v>758</v>
      </c>
      <c r="E208" s="7">
        <v>1</v>
      </c>
      <c r="F208" s="7">
        <v>0</v>
      </c>
      <c r="G208" s="8" t="s">
        <v>834</v>
      </c>
      <c r="H208" s="8">
        <v>16</v>
      </c>
      <c r="I208" s="8">
        <v>4</v>
      </c>
      <c r="J208" s="8">
        <v>45</v>
      </c>
      <c r="K208" s="8">
        <v>7</v>
      </c>
      <c r="L208" s="7">
        <f t="shared" si="3"/>
        <v>0.18032786885245902</v>
      </c>
    </row>
    <row r="209" spans="1:12" x14ac:dyDescent="0.25">
      <c r="A209" s="4" t="s">
        <v>713</v>
      </c>
      <c r="B209" s="2" t="s">
        <v>1279</v>
      </c>
      <c r="C209" s="2" t="s">
        <v>8</v>
      </c>
      <c r="D209" s="2" t="s">
        <v>712</v>
      </c>
      <c r="E209" s="7">
        <v>0.77777777777799995</v>
      </c>
      <c r="F209" s="7">
        <v>0.18425693279700001</v>
      </c>
      <c r="G209" s="8" t="s">
        <v>834</v>
      </c>
      <c r="H209" s="8">
        <v>7</v>
      </c>
      <c r="I209" s="8">
        <v>3</v>
      </c>
      <c r="J209" s="8">
        <v>27</v>
      </c>
      <c r="K209" s="8">
        <v>3</v>
      </c>
      <c r="L209" s="7">
        <f t="shared" si="3"/>
        <v>0.17647058823529413</v>
      </c>
    </row>
    <row r="210" spans="1:12" x14ac:dyDescent="0.25">
      <c r="A210" s="4" t="s">
        <v>695</v>
      </c>
      <c r="B210" s="2" t="s">
        <v>1336</v>
      </c>
      <c r="C210" s="2" t="s">
        <v>8</v>
      </c>
      <c r="D210" s="2" t="s">
        <v>694</v>
      </c>
      <c r="E210" s="7">
        <v>6.5413926102599995E-2</v>
      </c>
      <c r="F210" s="7">
        <v>1.6076112559499998E-2</v>
      </c>
      <c r="G210" s="8" t="s">
        <v>834</v>
      </c>
      <c r="H210" s="8">
        <v>4</v>
      </c>
      <c r="I210" s="8">
        <v>0</v>
      </c>
      <c r="J210" s="8">
        <v>25</v>
      </c>
      <c r="K210" s="8">
        <v>5</v>
      </c>
      <c r="L210" s="7">
        <f t="shared" si="3"/>
        <v>0.17241379310344829</v>
      </c>
    </row>
    <row r="211" spans="1:12" x14ac:dyDescent="0.25">
      <c r="A211" s="4" t="s">
        <v>639</v>
      </c>
      <c r="B211" s="2" t="s">
        <v>1011</v>
      </c>
      <c r="C211" s="2" t="s">
        <v>8</v>
      </c>
      <c r="D211" s="2" t="s">
        <v>638</v>
      </c>
      <c r="E211" s="7">
        <v>6.5938033523100001E-2</v>
      </c>
      <c r="F211" s="7">
        <v>1.2639111423300001E-2</v>
      </c>
      <c r="G211" s="8" t="s">
        <v>834</v>
      </c>
      <c r="H211" s="8">
        <v>8</v>
      </c>
      <c r="I211" s="8">
        <v>3</v>
      </c>
      <c r="J211" s="8">
        <v>27</v>
      </c>
      <c r="K211" s="8">
        <v>3</v>
      </c>
      <c r="L211" s="7">
        <f t="shared" si="3"/>
        <v>0.17142857142857143</v>
      </c>
    </row>
    <row r="212" spans="1:12" x14ac:dyDescent="0.25">
      <c r="A212" s="4" t="s">
        <v>116</v>
      </c>
      <c r="B212" s="2" t="s">
        <v>1122</v>
      </c>
      <c r="C212" s="2" t="s">
        <v>0</v>
      </c>
      <c r="D212" s="2" t="s">
        <v>115</v>
      </c>
      <c r="E212" s="7">
        <v>4.6511627907000003E-2</v>
      </c>
      <c r="F212" s="7">
        <v>0</v>
      </c>
      <c r="G212" s="8" t="s">
        <v>834</v>
      </c>
      <c r="H212" s="8">
        <v>1</v>
      </c>
      <c r="I212" s="8">
        <v>0</v>
      </c>
      <c r="J212" s="8">
        <v>5</v>
      </c>
      <c r="K212" s="8">
        <v>1</v>
      </c>
      <c r="L212" s="7">
        <f t="shared" si="3"/>
        <v>0.16666666666666666</v>
      </c>
    </row>
    <row r="213" spans="1:12" x14ac:dyDescent="0.25">
      <c r="A213" s="4" t="s">
        <v>226</v>
      </c>
      <c r="B213" s="2" t="s">
        <v>1243</v>
      </c>
      <c r="C213" s="2" t="s">
        <v>8</v>
      </c>
      <c r="D213" s="2" t="s">
        <v>225</v>
      </c>
      <c r="E213" s="7">
        <v>1.62469536962E-3</v>
      </c>
      <c r="F213" s="7">
        <v>0</v>
      </c>
      <c r="G213" s="8" t="s">
        <v>834</v>
      </c>
      <c r="H213" s="8">
        <v>1</v>
      </c>
      <c r="I213" s="8">
        <v>0</v>
      </c>
      <c r="J213" s="8">
        <v>5</v>
      </c>
      <c r="K213" s="8">
        <v>1</v>
      </c>
      <c r="L213" s="7">
        <f t="shared" si="3"/>
        <v>0.16666666666666666</v>
      </c>
    </row>
    <row r="214" spans="1:12" x14ac:dyDescent="0.25">
      <c r="A214" s="4" t="s">
        <v>330</v>
      </c>
      <c r="B214" s="2" t="s">
        <v>899</v>
      </c>
      <c r="C214" s="2" t="s">
        <v>8</v>
      </c>
      <c r="D214" s="2" t="s">
        <v>329</v>
      </c>
      <c r="E214" s="7">
        <v>0.4</v>
      </c>
      <c r="F214" s="7">
        <v>0</v>
      </c>
      <c r="G214" s="8" t="s">
        <v>834</v>
      </c>
      <c r="H214" s="8">
        <v>0</v>
      </c>
      <c r="I214" s="8">
        <v>0</v>
      </c>
      <c r="J214" s="8">
        <v>6</v>
      </c>
      <c r="K214" s="8">
        <v>1</v>
      </c>
      <c r="L214" s="7">
        <f t="shared" si="3"/>
        <v>0.16666666666666666</v>
      </c>
    </row>
    <row r="215" spans="1:12" x14ac:dyDescent="0.25">
      <c r="A215" s="4" t="s">
        <v>746</v>
      </c>
      <c r="B215" s="2" t="s">
        <v>1301</v>
      </c>
      <c r="C215" s="2" t="s">
        <v>8</v>
      </c>
      <c r="D215" s="4" t="s">
        <v>745</v>
      </c>
      <c r="E215" s="7">
        <v>0.88181818181799998</v>
      </c>
      <c r="F215" s="7">
        <v>0.251606409147</v>
      </c>
      <c r="G215" s="8" t="s">
        <v>834</v>
      </c>
      <c r="H215" s="8">
        <v>32</v>
      </c>
      <c r="I215" s="8">
        <v>5</v>
      </c>
      <c r="J215" s="8">
        <v>34</v>
      </c>
      <c r="K215" s="8">
        <v>6</v>
      </c>
      <c r="L215" s="7">
        <f t="shared" si="3"/>
        <v>0.16666666666666666</v>
      </c>
    </row>
    <row r="216" spans="1:12" x14ac:dyDescent="0.25">
      <c r="A216" s="4" t="s">
        <v>625</v>
      </c>
      <c r="B216" s="2" t="s">
        <v>1333</v>
      </c>
      <c r="C216" s="2" t="s">
        <v>0</v>
      </c>
      <c r="D216" s="2" t="s">
        <v>624</v>
      </c>
      <c r="E216" s="7">
        <v>0.67619047618999994</v>
      </c>
      <c r="F216" s="7">
        <v>0.23942485885699999</v>
      </c>
      <c r="G216" s="8" t="s">
        <v>834</v>
      </c>
      <c r="H216" s="8">
        <v>2</v>
      </c>
      <c r="I216" s="8">
        <v>0</v>
      </c>
      <c r="J216" s="8">
        <v>16</v>
      </c>
      <c r="K216" s="8">
        <v>3</v>
      </c>
      <c r="L216" s="7">
        <f t="shared" si="3"/>
        <v>0.16666666666666666</v>
      </c>
    </row>
    <row r="217" spans="1:12" x14ac:dyDescent="0.25">
      <c r="A217" s="4" t="s">
        <v>633</v>
      </c>
      <c r="B217" s="2" t="s">
        <v>958</v>
      </c>
      <c r="C217" s="2" t="s">
        <v>8</v>
      </c>
      <c r="D217" s="2" t="s">
        <v>632</v>
      </c>
      <c r="E217" s="7">
        <v>0.217948717949</v>
      </c>
      <c r="F217" s="7">
        <v>8.1756950725100003E-2</v>
      </c>
      <c r="G217" s="8" t="s">
        <v>834</v>
      </c>
      <c r="H217" s="8">
        <v>3</v>
      </c>
      <c r="I217" s="8">
        <v>0</v>
      </c>
      <c r="J217" s="8">
        <v>15</v>
      </c>
      <c r="K217" s="8">
        <v>3</v>
      </c>
      <c r="L217" s="7">
        <f t="shared" si="3"/>
        <v>0.16666666666666666</v>
      </c>
    </row>
    <row r="218" spans="1:12" x14ac:dyDescent="0.25">
      <c r="A218" s="4" t="s">
        <v>643</v>
      </c>
      <c r="B218" s="2" t="s">
        <v>1031</v>
      </c>
      <c r="C218" s="2" t="s">
        <v>8</v>
      </c>
      <c r="D218" s="2" t="s">
        <v>642</v>
      </c>
      <c r="E218" s="7">
        <v>0.51875000000000004</v>
      </c>
      <c r="F218" s="7">
        <v>0.28027609156</v>
      </c>
      <c r="G218" s="8" t="s">
        <v>834</v>
      </c>
      <c r="H218" s="8">
        <v>1</v>
      </c>
      <c r="I218" s="8">
        <v>1</v>
      </c>
      <c r="J218" s="8">
        <v>23</v>
      </c>
      <c r="K218" s="8">
        <v>3</v>
      </c>
      <c r="L218" s="7">
        <f t="shared" si="3"/>
        <v>0.16666666666666666</v>
      </c>
    </row>
    <row r="219" spans="1:12" x14ac:dyDescent="0.25">
      <c r="A219" s="4" t="s">
        <v>3</v>
      </c>
      <c r="B219" s="2" t="s">
        <v>1172</v>
      </c>
      <c r="C219" s="2" t="s">
        <v>0</v>
      </c>
      <c r="D219" s="2" t="s">
        <v>132</v>
      </c>
      <c r="E219" s="7">
        <v>0.10418091949</v>
      </c>
      <c r="F219" s="7">
        <v>4.9902297239500001E-2</v>
      </c>
      <c r="G219" s="8" t="s">
        <v>834</v>
      </c>
      <c r="H219" s="8">
        <v>6</v>
      </c>
      <c r="I219" s="8">
        <v>1</v>
      </c>
      <c r="J219" s="8">
        <v>38</v>
      </c>
      <c r="K219" s="8">
        <v>6</v>
      </c>
      <c r="L219" s="7">
        <f t="shared" si="3"/>
        <v>0.15909090909090909</v>
      </c>
    </row>
    <row r="220" spans="1:12" x14ac:dyDescent="0.25">
      <c r="A220" s="4" t="s">
        <v>302</v>
      </c>
      <c r="B220" s="2" t="s">
        <v>1337</v>
      </c>
      <c r="C220" s="2" t="s">
        <v>8</v>
      </c>
      <c r="D220" s="2" t="s">
        <v>301</v>
      </c>
      <c r="E220" s="7">
        <v>0.38037240537200001</v>
      </c>
      <c r="F220" s="7">
        <v>0.114562375317</v>
      </c>
      <c r="G220" s="8" t="s">
        <v>834</v>
      </c>
      <c r="H220" s="8">
        <v>3</v>
      </c>
      <c r="I220" s="8">
        <v>0</v>
      </c>
      <c r="J220" s="8">
        <v>35</v>
      </c>
      <c r="K220" s="8">
        <v>6</v>
      </c>
      <c r="L220" s="7">
        <f t="shared" si="3"/>
        <v>0.15789473684210525</v>
      </c>
    </row>
    <row r="221" spans="1:12" x14ac:dyDescent="0.25">
      <c r="A221" s="4" t="s">
        <v>755</v>
      </c>
      <c r="B221" s="2" t="s">
        <v>908</v>
      </c>
      <c r="C221" s="2" t="s">
        <v>0</v>
      </c>
      <c r="D221" s="4" t="s">
        <v>754</v>
      </c>
      <c r="E221" s="7">
        <v>1</v>
      </c>
      <c r="F221" s="7">
        <v>0</v>
      </c>
      <c r="G221" s="8" t="s">
        <v>834</v>
      </c>
      <c r="H221" s="8">
        <v>22</v>
      </c>
      <c r="I221" s="8">
        <v>5</v>
      </c>
      <c r="J221" s="8">
        <v>39</v>
      </c>
      <c r="K221" s="8">
        <v>4</v>
      </c>
      <c r="L221" s="7">
        <f t="shared" si="3"/>
        <v>0.14754098360655737</v>
      </c>
    </row>
    <row r="222" spans="1:12" x14ac:dyDescent="0.25">
      <c r="A222" s="4" t="s">
        <v>589</v>
      </c>
      <c r="B222" s="2" t="s">
        <v>1105</v>
      </c>
      <c r="C222" s="2" t="s">
        <v>8</v>
      </c>
      <c r="D222" s="2" t="s">
        <v>724</v>
      </c>
      <c r="E222" s="7">
        <v>0.122715449566</v>
      </c>
      <c r="F222" s="7">
        <v>3.2128957417699999E-2</v>
      </c>
      <c r="G222" s="8" t="s">
        <v>834</v>
      </c>
      <c r="H222" s="8">
        <v>11</v>
      </c>
      <c r="I222" s="8">
        <v>3</v>
      </c>
      <c r="J222" s="8">
        <v>37</v>
      </c>
      <c r="K222" s="8">
        <v>4</v>
      </c>
      <c r="L222" s="7">
        <f t="shared" si="3"/>
        <v>0.14583333333333334</v>
      </c>
    </row>
    <row r="223" spans="1:12" x14ac:dyDescent="0.25">
      <c r="A223" s="4" t="s">
        <v>707</v>
      </c>
      <c r="B223" s="2" t="s">
        <v>1146</v>
      </c>
      <c r="C223" s="2" t="s">
        <v>0</v>
      </c>
      <c r="D223" s="2" t="s">
        <v>706</v>
      </c>
      <c r="E223" s="7">
        <v>0.21228832442100001</v>
      </c>
      <c r="F223" s="7">
        <v>9.9441866256599995E-2</v>
      </c>
      <c r="G223" s="8" t="s">
        <v>834</v>
      </c>
      <c r="H223" s="8">
        <v>10</v>
      </c>
      <c r="I223" s="8">
        <v>2</v>
      </c>
      <c r="J223" s="8">
        <v>32</v>
      </c>
      <c r="K223" s="8">
        <v>4</v>
      </c>
      <c r="L223" s="7">
        <f t="shared" si="3"/>
        <v>0.14285714285714285</v>
      </c>
    </row>
    <row r="224" spans="1:12" x14ac:dyDescent="0.25">
      <c r="A224" s="4" t="s">
        <v>314</v>
      </c>
      <c r="B224" s="2" t="s">
        <v>1321</v>
      </c>
      <c r="C224" s="2" t="s">
        <v>8</v>
      </c>
      <c r="D224" s="2" t="s">
        <v>313</v>
      </c>
      <c r="E224" s="7">
        <v>9.5238095238100007E-2</v>
      </c>
      <c r="F224" s="7">
        <v>0</v>
      </c>
      <c r="G224" s="8" t="s">
        <v>834</v>
      </c>
      <c r="H224" s="8">
        <v>1</v>
      </c>
      <c r="I224" s="8">
        <v>0</v>
      </c>
      <c r="J224" s="8">
        <v>6</v>
      </c>
      <c r="K224" s="8">
        <v>1</v>
      </c>
      <c r="L224" s="7">
        <f t="shared" si="3"/>
        <v>0.14285714285714285</v>
      </c>
    </row>
    <row r="225" spans="1:12" x14ac:dyDescent="0.25">
      <c r="A225" s="4" t="s">
        <v>380</v>
      </c>
      <c r="B225" s="2" t="s">
        <v>937</v>
      </c>
      <c r="C225" s="2" t="s">
        <v>0</v>
      </c>
      <c r="D225" s="2" t="s">
        <v>379</v>
      </c>
      <c r="E225" s="7">
        <v>4.6511627907000003E-2</v>
      </c>
      <c r="F225" s="7">
        <v>0</v>
      </c>
      <c r="G225" s="8" t="s">
        <v>834</v>
      </c>
      <c r="H225" s="8">
        <v>1</v>
      </c>
      <c r="I225" s="8">
        <v>0</v>
      </c>
      <c r="J225" s="8">
        <v>6</v>
      </c>
      <c r="K225" s="8">
        <v>1</v>
      </c>
      <c r="L225" s="7">
        <f t="shared" si="3"/>
        <v>0.14285714285714285</v>
      </c>
    </row>
    <row r="226" spans="1:12" x14ac:dyDescent="0.25">
      <c r="A226" s="4" t="s">
        <v>389</v>
      </c>
      <c r="B226" s="2" t="s">
        <v>944</v>
      </c>
      <c r="C226" s="2" t="s">
        <v>0</v>
      </c>
      <c r="D226" s="2" t="s">
        <v>388</v>
      </c>
      <c r="E226" s="7">
        <v>0.14285714285699999</v>
      </c>
      <c r="F226" s="7">
        <v>0</v>
      </c>
      <c r="G226" s="8" t="s">
        <v>834</v>
      </c>
      <c r="H226" s="8">
        <v>1</v>
      </c>
      <c r="I226" s="8">
        <v>0</v>
      </c>
      <c r="J226" s="8">
        <v>6</v>
      </c>
      <c r="K226" s="8">
        <v>1</v>
      </c>
      <c r="L226" s="7">
        <f t="shared" si="3"/>
        <v>0.14285714285714285</v>
      </c>
    </row>
    <row r="227" spans="1:12" x14ac:dyDescent="0.25">
      <c r="A227" s="4" t="s">
        <v>432</v>
      </c>
      <c r="B227" s="2" t="s">
        <v>988</v>
      </c>
      <c r="C227" s="2" t="s">
        <v>8</v>
      </c>
      <c r="D227" s="2" t="s">
        <v>431</v>
      </c>
      <c r="E227" s="7">
        <v>0.14814814814800001</v>
      </c>
      <c r="F227" s="7">
        <v>0</v>
      </c>
      <c r="G227" s="8" t="s">
        <v>834</v>
      </c>
      <c r="H227" s="8">
        <v>1</v>
      </c>
      <c r="I227" s="8">
        <v>0</v>
      </c>
      <c r="J227" s="8">
        <v>6</v>
      </c>
      <c r="K227" s="8">
        <v>1</v>
      </c>
      <c r="L227" s="7">
        <f t="shared" si="3"/>
        <v>0.14285714285714285</v>
      </c>
    </row>
    <row r="228" spans="1:12" x14ac:dyDescent="0.25">
      <c r="A228" s="4" t="s">
        <v>641</v>
      </c>
      <c r="B228" s="2" t="s">
        <v>1007</v>
      </c>
      <c r="C228" s="2" t="s">
        <v>0</v>
      </c>
      <c r="D228" s="2" t="s">
        <v>640</v>
      </c>
      <c r="E228" s="7">
        <v>4.2479474548400002E-2</v>
      </c>
      <c r="F228" s="7">
        <v>6.7670617714200004E-3</v>
      </c>
      <c r="G228" s="8" t="s">
        <v>834</v>
      </c>
      <c r="H228" s="8">
        <v>2</v>
      </c>
      <c r="I228" s="8">
        <v>2</v>
      </c>
      <c r="J228" s="8">
        <v>19</v>
      </c>
      <c r="K228" s="8">
        <v>1</v>
      </c>
      <c r="L228" s="7">
        <f t="shared" si="3"/>
        <v>0.14285714285714285</v>
      </c>
    </row>
    <row r="229" spans="1:12" x14ac:dyDescent="0.25">
      <c r="A229" s="4" t="s">
        <v>604</v>
      </c>
      <c r="B229" s="2" t="s">
        <v>1145</v>
      </c>
      <c r="C229" s="2" t="s">
        <v>8</v>
      </c>
      <c r="D229" s="2" t="s">
        <v>603</v>
      </c>
      <c r="E229" s="7">
        <v>0.180952380952</v>
      </c>
      <c r="F229" s="7">
        <v>4.89110442481E-2</v>
      </c>
      <c r="G229" s="8" t="s">
        <v>834</v>
      </c>
      <c r="H229" s="8">
        <v>1</v>
      </c>
      <c r="I229" s="8">
        <v>0</v>
      </c>
      <c r="J229" s="8">
        <v>21</v>
      </c>
      <c r="K229" s="8">
        <v>3</v>
      </c>
      <c r="L229" s="7">
        <f t="shared" si="3"/>
        <v>0.13636363636363635</v>
      </c>
    </row>
    <row r="230" spans="1:12" x14ac:dyDescent="0.25">
      <c r="A230" s="4" t="s">
        <v>3</v>
      </c>
      <c r="B230" s="2" t="s">
        <v>1168</v>
      </c>
      <c r="C230" s="2" t="s">
        <v>8</v>
      </c>
      <c r="D230" s="2" t="s">
        <v>609</v>
      </c>
      <c r="E230" s="7">
        <v>1</v>
      </c>
      <c r="F230" s="7">
        <v>0</v>
      </c>
      <c r="G230" s="8" t="s">
        <v>834</v>
      </c>
      <c r="H230" s="8">
        <v>1</v>
      </c>
      <c r="I230" s="8">
        <v>0</v>
      </c>
      <c r="J230" s="8">
        <v>21</v>
      </c>
      <c r="K230" s="8">
        <v>3</v>
      </c>
      <c r="L230" s="7">
        <f t="shared" si="3"/>
        <v>0.13636363636363635</v>
      </c>
    </row>
    <row r="231" spans="1:12" x14ac:dyDescent="0.25">
      <c r="A231" s="4" t="s">
        <v>302</v>
      </c>
      <c r="B231" s="2" t="s">
        <v>1334</v>
      </c>
      <c r="C231" s="2" t="s">
        <v>8</v>
      </c>
      <c r="D231" s="2" t="s">
        <v>301</v>
      </c>
      <c r="E231" s="7">
        <v>0.29714285714299998</v>
      </c>
      <c r="F231" s="7">
        <v>5.1954977893199999E-2</v>
      </c>
      <c r="G231" s="8" t="s">
        <v>834</v>
      </c>
      <c r="H231" s="8">
        <v>3</v>
      </c>
      <c r="I231" s="8">
        <v>1</v>
      </c>
      <c r="J231" s="8">
        <v>35</v>
      </c>
      <c r="K231" s="8">
        <v>4</v>
      </c>
      <c r="L231" s="7">
        <f t="shared" si="3"/>
        <v>0.13157894736842105</v>
      </c>
    </row>
    <row r="232" spans="1:12" x14ac:dyDescent="0.25">
      <c r="A232" s="4" t="s">
        <v>649</v>
      </c>
      <c r="B232" s="2" t="s">
        <v>1101</v>
      </c>
      <c r="C232" s="2" t="s">
        <v>8</v>
      </c>
      <c r="D232" s="2" t="s">
        <v>648</v>
      </c>
      <c r="E232" s="7">
        <v>0.34583333333299998</v>
      </c>
      <c r="F232" s="7">
        <v>6.1661035778999999E-2</v>
      </c>
      <c r="G232" s="8" t="s">
        <v>834</v>
      </c>
      <c r="H232" s="8">
        <v>7</v>
      </c>
      <c r="I232" s="8">
        <v>3</v>
      </c>
      <c r="J232" s="8">
        <v>24</v>
      </c>
      <c r="K232" s="8">
        <v>1</v>
      </c>
      <c r="L232" s="7">
        <f t="shared" si="3"/>
        <v>0.12903225806451613</v>
      </c>
    </row>
    <row r="233" spans="1:12" x14ac:dyDescent="0.25">
      <c r="A233" s="4" t="s">
        <v>515</v>
      </c>
      <c r="B233" s="2" t="s">
        <v>1104</v>
      </c>
      <c r="C233" s="2" t="s">
        <v>8</v>
      </c>
      <c r="D233" s="2" t="s">
        <v>514</v>
      </c>
      <c r="E233" s="7">
        <v>0.45376984126999997</v>
      </c>
      <c r="F233" s="7">
        <v>0.252392572983</v>
      </c>
      <c r="G233" s="8" t="s">
        <v>835</v>
      </c>
      <c r="H233" s="8">
        <v>13</v>
      </c>
      <c r="I233" s="8">
        <v>2</v>
      </c>
      <c r="J233" s="8">
        <v>34</v>
      </c>
      <c r="K233" s="8">
        <v>4</v>
      </c>
      <c r="L233" s="7">
        <f t="shared" si="3"/>
        <v>0.1276595744680851</v>
      </c>
    </row>
    <row r="234" spans="1:12" x14ac:dyDescent="0.25">
      <c r="A234" s="4" t="s">
        <v>28</v>
      </c>
      <c r="B234" s="2" t="s">
        <v>841</v>
      </c>
      <c r="C234" s="2" t="s">
        <v>0</v>
      </c>
      <c r="D234" s="2" t="s">
        <v>27</v>
      </c>
      <c r="E234" s="7">
        <v>0.8</v>
      </c>
      <c r="F234" s="7">
        <v>0</v>
      </c>
      <c r="G234" s="8" t="s">
        <v>835</v>
      </c>
      <c r="H234" s="8">
        <v>1</v>
      </c>
      <c r="I234" s="8">
        <v>0</v>
      </c>
      <c r="J234" s="8">
        <v>7</v>
      </c>
      <c r="K234" s="8">
        <v>1</v>
      </c>
      <c r="L234" s="7">
        <f t="shared" si="3"/>
        <v>0.125</v>
      </c>
    </row>
    <row r="235" spans="1:12" x14ac:dyDescent="0.25">
      <c r="A235" s="4" t="s">
        <v>519</v>
      </c>
      <c r="B235" s="2" t="s">
        <v>1126</v>
      </c>
      <c r="C235" s="2" t="s">
        <v>0</v>
      </c>
      <c r="D235" s="2" t="s">
        <v>518</v>
      </c>
      <c r="E235" s="7">
        <v>0.97058823529399996</v>
      </c>
      <c r="F235" s="7">
        <v>2.9411764706000001E-2</v>
      </c>
      <c r="G235" s="8" t="s">
        <v>834</v>
      </c>
      <c r="H235" s="8">
        <v>1</v>
      </c>
      <c r="I235" s="8">
        <v>0</v>
      </c>
      <c r="J235" s="8">
        <v>15</v>
      </c>
      <c r="K235" s="8">
        <v>2</v>
      </c>
      <c r="L235" s="7">
        <f t="shared" si="3"/>
        <v>0.125</v>
      </c>
    </row>
    <row r="236" spans="1:12" x14ac:dyDescent="0.25">
      <c r="A236" s="4" t="s">
        <v>611</v>
      </c>
      <c r="B236" s="2" t="s">
        <v>1194</v>
      </c>
      <c r="C236" s="2" t="s">
        <v>8</v>
      </c>
      <c r="D236" s="2" t="s">
        <v>610</v>
      </c>
      <c r="E236" s="7">
        <v>8.5294117647200005E-2</v>
      </c>
      <c r="F236" s="7">
        <v>2.7694993905699999E-2</v>
      </c>
      <c r="G236" s="8" t="s">
        <v>834</v>
      </c>
      <c r="H236" s="8">
        <v>4</v>
      </c>
      <c r="I236" s="8">
        <v>0</v>
      </c>
      <c r="J236" s="8">
        <v>20</v>
      </c>
      <c r="K236" s="8">
        <v>3</v>
      </c>
      <c r="L236" s="7">
        <f t="shared" si="3"/>
        <v>0.125</v>
      </c>
    </row>
    <row r="237" spans="1:12" x14ac:dyDescent="0.25">
      <c r="A237" s="4" t="s">
        <v>257</v>
      </c>
      <c r="B237" s="2" t="s">
        <v>1259</v>
      </c>
      <c r="C237" s="2" t="s">
        <v>0</v>
      </c>
      <c r="D237" s="2" t="s">
        <v>256</v>
      </c>
      <c r="E237" s="7">
        <v>1</v>
      </c>
      <c r="F237" s="7">
        <v>0</v>
      </c>
      <c r="G237" s="8" t="s">
        <v>834</v>
      </c>
      <c r="H237" s="8">
        <v>1</v>
      </c>
      <c r="I237" s="8">
        <v>0</v>
      </c>
      <c r="J237" s="8">
        <v>7</v>
      </c>
      <c r="K237" s="8">
        <v>1</v>
      </c>
      <c r="L237" s="7">
        <f t="shared" si="3"/>
        <v>0.125</v>
      </c>
    </row>
    <row r="238" spans="1:12" x14ac:dyDescent="0.25">
      <c r="A238" s="4" t="s">
        <v>337</v>
      </c>
      <c r="B238" s="2" t="s">
        <v>900</v>
      </c>
      <c r="C238" s="2" t="s">
        <v>0</v>
      </c>
      <c r="D238" s="2" t="s">
        <v>336</v>
      </c>
      <c r="E238" s="7">
        <v>5.1282051282099998E-2</v>
      </c>
      <c r="F238" s="7">
        <v>0</v>
      </c>
      <c r="G238" s="8" t="s">
        <v>834</v>
      </c>
      <c r="H238" s="8">
        <v>1</v>
      </c>
      <c r="I238" s="8">
        <v>0</v>
      </c>
      <c r="J238" s="8">
        <v>7</v>
      </c>
      <c r="K238" s="8">
        <v>1</v>
      </c>
      <c r="L238" s="7">
        <f t="shared" si="3"/>
        <v>0.125</v>
      </c>
    </row>
    <row r="239" spans="1:12" x14ac:dyDescent="0.25">
      <c r="A239" s="4" t="s">
        <v>324</v>
      </c>
      <c r="B239" s="2" t="s">
        <v>1325</v>
      </c>
      <c r="C239" s="2" t="s">
        <v>8</v>
      </c>
      <c r="D239" s="2" t="s">
        <v>323</v>
      </c>
      <c r="E239" s="7">
        <v>0.2</v>
      </c>
      <c r="F239" s="7">
        <v>0</v>
      </c>
      <c r="G239" s="8" t="s">
        <v>834</v>
      </c>
      <c r="H239" s="8">
        <v>1</v>
      </c>
      <c r="I239" s="8">
        <v>0</v>
      </c>
      <c r="J239" s="8">
        <v>7</v>
      </c>
      <c r="K239" s="8">
        <v>1</v>
      </c>
      <c r="L239" s="7">
        <f t="shared" si="3"/>
        <v>0.125</v>
      </c>
    </row>
    <row r="240" spans="1:12" x14ac:dyDescent="0.25">
      <c r="A240" s="4" t="s">
        <v>426</v>
      </c>
      <c r="B240" s="2" t="s">
        <v>979</v>
      </c>
      <c r="C240" s="2" t="s">
        <v>0</v>
      </c>
      <c r="D240" s="2" t="s">
        <v>425</v>
      </c>
      <c r="E240" s="7">
        <v>1</v>
      </c>
      <c r="F240" s="7">
        <v>0</v>
      </c>
      <c r="G240" s="8" t="s">
        <v>834</v>
      </c>
      <c r="H240" s="8">
        <v>1</v>
      </c>
      <c r="I240" s="8">
        <v>0</v>
      </c>
      <c r="J240" s="8">
        <v>7</v>
      </c>
      <c r="K240" s="8">
        <v>1</v>
      </c>
      <c r="L240" s="7">
        <f t="shared" si="3"/>
        <v>0.125</v>
      </c>
    </row>
    <row r="241" spans="1:12" x14ac:dyDescent="0.25">
      <c r="A241" s="4" t="s">
        <v>444</v>
      </c>
      <c r="B241" s="2" t="s">
        <v>995</v>
      </c>
      <c r="C241" s="2" t="s">
        <v>8</v>
      </c>
      <c r="D241" s="2" t="s">
        <v>443</v>
      </c>
      <c r="E241" s="7">
        <v>0.6</v>
      </c>
      <c r="F241" s="7">
        <v>0</v>
      </c>
      <c r="G241" s="8" t="s">
        <v>834</v>
      </c>
      <c r="H241" s="8">
        <v>1</v>
      </c>
      <c r="I241" s="8">
        <v>0</v>
      </c>
      <c r="J241" s="8">
        <v>7</v>
      </c>
      <c r="K241" s="8">
        <v>1</v>
      </c>
      <c r="L241" s="7">
        <f t="shared" si="3"/>
        <v>0.125</v>
      </c>
    </row>
    <row r="242" spans="1:12" x14ac:dyDescent="0.25">
      <c r="A242" s="4" t="s">
        <v>643</v>
      </c>
      <c r="B242" s="2" t="s">
        <v>1028</v>
      </c>
      <c r="C242" s="2" t="s">
        <v>8</v>
      </c>
      <c r="D242" s="2" t="s">
        <v>642</v>
      </c>
      <c r="E242" s="7">
        <v>0.8</v>
      </c>
      <c r="F242" s="7">
        <v>0.28284271247499998</v>
      </c>
      <c r="G242" s="8" t="s">
        <v>834</v>
      </c>
      <c r="H242" s="8">
        <v>1</v>
      </c>
      <c r="I242" s="8">
        <v>1</v>
      </c>
      <c r="J242" s="8">
        <v>23</v>
      </c>
      <c r="K242" s="8">
        <v>2</v>
      </c>
      <c r="L242" s="7">
        <f t="shared" si="3"/>
        <v>0.125</v>
      </c>
    </row>
    <row r="243" spans="1:12" x14ac:dyDescent="0.25">
      <c r="A243" s="4" t="s">
        <v>746</v>
      </c>
      <c r="B243" s="2" t="s">
        <v>1299</v>
      </c>
      <c r="C243" s="2" t="s">
        <v>8</v>
      </c>
      <c r="D243" s="4" t="s">
        <v>745</v>
      </c>
      <c r="E243" s="7">
        <v>0.72956349206399995</v>
      </c>
      <c r="F243" s="7">
        <v>0.29822049017199997</v>
      </c>
      <c r="G243" s="8" t="s">
        <v>834</v>
      </c>
      <c r="H243" s="8">
        <v>32</v>
      </c>
      <c r="I243" s="8">
        <v>5</v>
      </c>
      <c r="J243" s="8">
        <v>34</v>
      </c>
      <c r="K243" s="8">
        <v>3</v>
      </c>
      <c r="L243" s="7">
        <f t="shared" si="3"/>
        <v>0.12121212121212122</v>
      </c>
    </row>
    <row r="244" spans="1:12" x14ac:dyDescent="0.25">
      <c r="A244" s="4" t="s">
        <v>674</v>
      </c>
      <c r="B244" s="2" t="s">
        <v>1032</v>
      </c>
      <c r="C244" s="2" t="s">
        <v>0</v>
      </c>
      <c r="D244" s="2" t="s">
        <v>673</v>
      </c>
      <c r="E244" s="7">
        <v>0.90625</v>
      </c>
      <c r="F244" s="7">
        <v>0.16237976321</v>
      </c>
      <c r="G244" s="8" t="s">
        <v>834</v>
      </c>
      <c r="H244" s="8">
        <v>6</v>
      </c>
      <c r="I244" s="8">
        <v>1</v>
      </c>
      <c r="J244" s="8">
        <v>27</v>
      </c>
      <c r="K244" s="8">
        <v>3</v>
      </c>
      <c r="L244" s="7">
        <f t="shared" si="3"/>
        <v>0.12121212121212122</v>
      </c>
    </row>
    <row r="245" spans="1:12" x14ac:dyDescent="0.25">
      <c r="A245" s="4" t="s">
        <v>600</v>
      </c>
      <c r="B245" s="2" t="s">
        <v>1128</v>
      </c>
      <c r="C245" s="2" t="s">
        <v>0</v>
      </c>
      <c r="D245" s="2" t="s">
        <v>599</v>
      </c>
      <c r="E245" s="7">
        <v>0.11116734143</v>
      </c>
      <c r="F245" s="7">
        <v>2.43628525403E-2</v>
      </c>
      <c r="G245" s="8" t="s">
        <v>834</v>
      </c>
      <c r="H245" s="8">
        <v>2</v>
      </c>
      <c r="I245" s="8">
        <v>1</v>
      </c>
      <c r="J245" s="8">
        <v>23</v>
      </c>
      <c r="K245" s="8">
        <v>2</v>
      </c>
      <c r="L245" s="7">
        <f t="shared" si="3"/>
        <v>0.12</v>
      </c>
    </row>
    <row r="246" spans="1:12" x14ac:dyDescent="0.25">
      <c r="A246" s="4" t="s">
        <v>144</v>
      </c>
      <c r="B246" s="2" t="s">
        <v>1174</v>
      </c>
      <c r="C246" s="2" t="s">
        <v>8</v>
      </c>
      <c r="D246" s="4" t="s">
        <v>751</v>
      </c>
      <c r="E246" s="7">
        <v>8.8354632577999997E-2</v>
      </c>
      <c r="F246" s="7">
        <v>5.1998185846600001E-2</v>
      </c>
      <c r="G246" s="8" t="s">
        <v>834</v>
      </c>
      <c r="H246" s="8">
        <v>69</v>
      </c>
      <c r="I246" s="8">
        <v>8</v>
      </c>
      <c r="J246" s="8">
        <v>6</v>
      </c>
      <c r="K246" s="8">
        <v>1</v>
      </c>
      <c r="L246" s="7">
        <f t="shared" si="3"/>
        <v>0.12</v>
      </c>
    </row>
    <row r="247" spans="1:12" x14ac:dyDescent="0.25">
      <c r="A247" s="4" t="s">
        <v>715</v>
      </c>
      <c r="B247" s="2" t="s">
        <v>1281</v>
      </c>
      <c r="C247" s="2" t="s">
        <v>0</v>
      </c>
      <c r="D247" s="2" t="s">
        <v>714</v>
      </c>
      <c r="E247" s="7">
        <v>0.261724386724</v>
      </c>
      <c r="F247" s="7">
        <v>4.6389144042000001E-2</v>
      </c>
      <c r="G247" s="8" t="s">
        <v>834</v>
      </c>
      <c r="H247" s="8">
        <v>17</v>
      </c>
      <c r="I247" s="8">
        <v>1</v>
      </c>
      <c r="J247" s="8">
        <v>33</v>
      </c>
      <c r="K247" s="8">
        <v>5</v>
      </c>
      <c r="L247" s="7">
        <f t="shared" si="3"/>
        <v>0.12</v>
      </c>
    </row>
    <row r="248" spans="1:12" x14ac:dyDescent="0.25">
      <c r="A248" s="4" t="s">
        <v>687</v>
      </c>
      <c r="B248" s="2" t="s">
        <v>1196</v>
      </c>
      <c r="C248" s="2" t="s">
        <v>0</v>
      </c>
      <c r="D248" s="2" t="s">
        <v>686</v>
      </c>
      <c r="E248" s="7">
        <v>0.22326432022100001</v>
      </c>
      <c r="F248" s="7">
        <v>0.10733280910699999</v>
      </c>
      <c r="G248" s="8" t="s">
        <v>834</v>
      </c>
      <c r="H248" s="8">
        <v>13</v>
      </c>
      <c r="I248" s="8">
        <v>2</v>
      </c>
      <c r="J248" s="8">
        <v>30</v>
      </c>
      <c r="K248" s="8">
        <v>3</v>
      </c>
      <c r="L248" s="7">
        <f t="shared" si="3"/>
        <v>0.11627906976744186</v>
      </c>
    </row>
    <row r="249" spans="1:12" x14ac:dyDescent="0.25">
      <c r="A249" s="4" t="s">
        <v>639</v>
      </c>
      <c r="B249" s="2" t="s">
        <v>1008</v>
      </c>
      <c r="C249" s="2" t="s">
        <v>8</v>
      </c>
      <c r="D249" s="2" t="s">
        <v>638</v>
      </c>
      <c r="E249" s="7">
        <v>8.73641304348E-2</v>
      </c>
      <c r="F249" s="7">
        <v>1.5311119541600001E-2</v>
      </c>
      <c r="G249" s="8" t="s">
        <v>834</v>
      </c>
      <c r="H249" s="8">
        <v>8</v>
      </c>
      <c r="I249" s="8">
        <v>2</v>
      </c>
      <c r="J249" s="8">
        <v>27</v>
      </c>
      <c r="K249" s="8">
        <v>2</v>
      </c>
      <c r="L249" s="7">
        <f t="shared" si="3"/>
        <v>0.11428571428571428</v>
      </c>
    </row>
    <row r="250" spans="1:12" x14ac:dyDescent="0.25">
      <c r="A250" s="4" t="s">
        <v>50</v>
      </c>
      <c r="B250" s="2" t="s">
        <v>863</v>
      </c>
      <c r="C250" s="2" t="s">
        <v>8</v>
      </c>
      <c r="D250" s="2" t="s">
        <v>49</v>
      </c>
      <c r="E250" s="7">
        <v>2.5007858127400001E-2</v>
      </c>
      <c r="F250" s="7">
        <v>9.2863579899299994E-3</v>
      </c>
      <c r="G250" s="8" t="s">
        <v>835</v>
      </c>
      <c r="H250" s="8">
        <v>32</v>
      </c>
      <c r="I250" s="8">
        <v>3</v>
      </c>
      <c r="J250" s="8">
        <v>21</v>
      </c>
      <c r="K250" s="8">
        <v>3</v>
      </c>
      <c r="L250" s="7">
        <f t="shared" si="3"/>
        <v>0.11320754716981132</v>
      </c>
    </row>
    <row r="251" spans="1:12" x14ac:dyDescent="0.25">
      <c r="A251" s="4" t="s">
        <v>734</v>
      </c>
      <c r="B251" s="2" t="s">
        <v>1107</v>
      </c>
      <c r="C251" s="2" t="s">
        <v>0</v>
      </c>
      <c r="D251" s="4" t="s">
        <v>733</v>
      </c>
      <c r="E251" s="7">
        <v>0.39331501831499999</v>
      </c>
      <c r="F251" s="7">
        <v>0.14953676200400001</v>
      </c>
      <c r="G251" s="8" t="s">
        <v>834</v>
      </c>
      <c r="H251" s="8">
        <v>46</v>
      </c>
      <c r="I251" s="8">
        <v>4</v>
      </c>
      <c r="J251" s="8">
        <v>26</v>
      </c>
      <c r="K251" s="8">
        <v>4</v>
      </c>
      <c r="L251" s="7">
        <f t="shared" si="3"/>
        <v>0.1111111111111111</v>
      </c>
    </row>
    <row r="252" spans="1:12" x14ac:dyDescent="0.25">
      <c r="A252" s="4" t="s">
        <v>87</v>
      </c>
      <c r="B252" s="2" t="s">
        <v>1114</v>
      </c>
      <c r="C252" s="2" t="s">
        <v>0</v>
      </c>
      <c r="D252" s="2" t="s">
        <v>86</v>
      </c>
      <c r="E252" s="7">
        <v>0.08</v>
      </c>
      <c r="F252" s="7">
        <v>0</v>
      </c>
      <c r="G252" s="8" t="s">
        <v>835</v>
      </c>
      <c r="H252" s="8">
        <v>1</v>
      </c>
      <c r="I252" s="8">
        <v>0</v>
      </c>
      <c r="J252" s="8">
        <v>8</v>
      </c>
      <c r="K252" s="8">
        <v>1</v>
      </c>
      <c r="L252" s="7">
        <f t="shared" si="3"/>
        <v>0.1111111111111111</v>
      </c>
    </row>
    <row r="253" spans="1:12" x14ac:dyDescent="0.25">
      <c r="A253" s="4" t="s">
        <v>88</v>
      </c>
      <c r="B253" s="2" t="s">
        <v>1115</v>
      </c>
      <c r="C253" s="2" t="s">
        <v>0</v>
      </c>
      <c r="D253" s="2" t="s">
        <v>86</v>
      </c>
      <c r="E253" s="7">
        <v>0.28571428571399998</v>
      </c>
      <c r="F253" s="7">
        <v>0</v>
      </c>
      <c r="G253" s="8" t="s">
        <v>835</v>
      </c>
      <c r="H253" s="8">
        <v>1</v>
      </c>
      <c r="I253" s="8">
        <v>0</v>
      </c>
      <c r="J253" s="8">
        <v>8</v>
      </c>
      <c r="K253" s="8">
        <v>1</v>
      </c>
      <c r="L253" s="7">
        <f t="shared" si="3"/>
        <v>0.1111111111111111</v>
      </c>
    </row>
    <row r="254" spans="1:12" x14ac:dyDescent="0.25">
      <c r="A254" s="4" t="s">
        <v>89</v>
      </c>
      <c r="B254" s="2" t="s">
        <v>1116</v>
      </c>
      <c r="C254" s="2" t="s">
        <v>0</v>
      </c>
      <c r="D254" s="2" t="s">
        <v>86</v>
      </c>
      <c r="E254" s="7">
        <v>0.14285714285699999</v>
      </c>
      <c r="F254" s="7">
        <v>0</v>
      </c>
      <c r="G254" s="8" t="s">
        <v>835</v>
      </c>
      <c r="H254" s="8">
        <v>1</v>
      </c>
      <c r="I254" s="8">
        <v>0</v>
      </c>
      <c r="J254" s="8">
        <v>8</v>
      </c>
      <c r="K254" s="8">
        <v>1</v>
      </c>
      <c r="L254" s="7">
        <f t="shared" si="3"/>
        <v>0.1111111111111111</v>
      </c>
    </row>
    <row r="255" spans="1:12" x14ac:dyDescent="0.25">
      <c r="A255" s="4" t="s">
        <v>136</v>
      </c>
      <c r="B255" s="2" t="s">
        <v>1153</v>
      </c>
      <c r="C255" s="2" t="s">
        <v>0</v>
      </c>
      <c r="D255" s="2" t="s">
        <v>135</v>
      </c>
      <c r="E255" s="7">
        <v>0.15217391304299999</v>
      </c>
      <c r="F255" s="7">
        <v>0</v>
      </c>
      <c r="G255" s="8" t="s">
        <v>834</v>
      </c>
      <c r="H255" s="8">
        <v>3</v>
      </c>
      <c r="I255" s="8">
        <v>0</v>
      </c>
      <c r="J255" s="8">
        <v>6</v>
      </c>
      <c r="K255" s="8">
        <v>1</v>
      </c>
      <c r="L255" s="7">
        <f t="shared" si="3"/>
        <v>0.1111111111111111</v>
      </c>
    </row>
    <row r="256" spans="1:12" x14ac:dyDescent="0.25">
      <c r="A256" s="4" t="s">
        <v>193</v>
      </c>
      <c r="B256" s="2" t="s">
        <v>1223</v>
      </c>
      <c r="C256" s="2" t="s">
        <v>8</v>
      </c>
      <c r="D256" s="2" t="s">
        <v>192</v>
      </c>
      <c r="E256" s="7">
        <v>0.91666666666700003</v>
      </c>
      <c r="F256" s="7">
        <v>0.117851130198</v>
      </c>
      <c r="G256" s="8" t="s">
        <v>834</v>
      </c>
      <c r="H256" s="8">
        <v>6</v>
      </c>
      <c r="I256" s="8">
        <v>1</v>
      </c>
      <c r="J256" s="8">
        <v>21</v>
      </c>
      <c r="K256" s="8">
        <v>2</v>
      </c>
      <c r="L256" s="7">
        <f t="shared" si="3"/>
        <v>0.1111111111111111</v>
      </c>
    </row>
    <row r="257" spans="1:12" x14ac:dyDescent="0.25">
      <c r="A257" s="4" t="s">
        <v>298</v>
      </c>
      <c r="B257" s="2" t="s">
        <v>1313</v>
      </c>
      <c r="C257" s="2" t="s">
        <v>8</v>
      </c>
      <c r="D257" s="2" t="s">
        <v>297</v>
      </c>
      <c r="E257" s="7">
        <v>0.28571428571399998</v>
      </c>
      <c r="F257" s="7">
        <v>0</v>
      </c>
      <c r="G257" s="8" t="s">
        <v>834</v>
      </c>
      <c r="H257" s="8">
        <v>1</v>
      </c>
      <c r="I257" s="8">
        <v>0</v>
      </c>
      <c r="J257" s="8">
        <v>8</v>
      </c>
      <c r="K257" s="8">
        <v>1</v>
      </c>
      <c r="L257" s="7">
        <f t="shared" si="3"/>
        <v>0.1111111111111111</v>
      </c>
    </row>
    <row r="258" spans="1:12" x14ac:dyDescent="0.25">
      <c r="A258" s="4" t="s">
        <v>668</v>
      </c>
      <c r="B258" s="2" t="s">
        <v>927</v>
      </c>
      <c r="C258" s="2" t="s">
        <v>8</v>
      </c>
      <c r="D258" s="2" t="s">
        <v>626</v>
      </c>
      <c r="E258" s="7">
        <v>1</v>
      </c>
      <c r="F258" s="7">
        <v>0</v>
      </c>
      <c r="G258" s="8" t="s">
        <v>834</v>
      </c>
      <c r="H258" s="8">
        <v>7</v>
      </c>
      <c r="I258" s="8">
        <v>2</v>
      </c>
      <c r="J258" s="8">
        <v>29</v>
      </c>
      <c r="K258" s="8">
        <v>2</v>
      </c>
      <c r="L258" s="7">
        <f t="shared" si="3"/>
        <v>0.1111111111111111</v>
      </c>
    </row>
    <row r="259" spans="1:12" x14ac:dyDescent="0.25">
      <c r="A259" s="4" t="s">
        <v>356</v>
      </c>
      <c r="B259" s="2" t="s">
        <v>917</v>
      </c>
      <c r="C259" s="2" t="s">
        <v>0</v>
      </c>
      <c r="D259" s="2" t="s">
        <v>355</v>
      </c>
      <c r="E259" s="7">
        <v>0.13333333333299999</v>
      </c>
      <c r="F259" s="7">
        <v>0</v>
      </c>
      <c r="G259" s="8" t="s">
        <v>834</v>
      </c>
      <c r="H259" s="8">
        <v>1</v>
      </c>
      <c r="I259" s="8">
        <v>0</v>
      </c>
      <c r="J259" s="8">
        <v>8</v>
      </c>
      <c r="K259" s="8">
        <v>1</v>
      </c>
      <c r="L259" s="7">
        <f t="shared" ref="L259:L322" si="4">(I259+K259)/(H259+J259)</f>
        <v>0.1111111111111111</v>
      </c>
    </row>
    <row r="260" spans="1:12" x14ac:dyDescent="0.25">
      <c r="A260" s="4" t="s">
        <v>415</v>
      </c>
      <c r="B260" s="2" t="s">
        <v>973</v>
      </c>
      <c r="C260" s="2" t="s">
        <v>8</v>
      </c>
      <c r="D260" s="2" t="s">
        <v>414</v>
      </c>
      <c r="E260" s="7">
        <v>1</v>
      </c>
      <c r="F260" s="7">
        <v>0</v>
      </c>
      <c r="G260" s="8" t="s">
        <v>834</v>
      </c>
      <c r="H260" s="8">
        <v>1</v>
      </c>
      <c r="I260" s="8">
        <v>0</v>
      </c>
      <c r="J260" s="8">
        <v>8</v>
      </c>
      <c r="K260" s="8">
        <v>1</v>
      </c>
      <c r="L260" s="7">
        <f t="shared" si="4"/>
        <v>0.1111111111111111</v>
      </c>
    </row>
    <row r="261" spans="1:12" x14ac:dyDescent="0.25">
      <c r="A261" s="4" t="s">
        <v>515</v>
      </c>
      <c r="B261" s="2" t="s">
        <v>1102</v>
      </c>
      <c r="C261" s="2" t="s">
        <v>8</v>
      </c>
      <c r="D261" s="2" t="s">
        <v>514</v>
      </c>
      <c r="E261" s="7">
        <v>0.45047619047600002</v>
      </c>
      <c r="F261" s="7">
        <v>0.179684783204</v>
      </c>
      <c r="G261" s="8" t="s">
        <v>835</v>
      </c>
      <c r="H261" s="8">
        <v>13</v>
      </c>
      <c r="I261" s="8">
        <v>3</v>
      </c>
      <c r="J261" s="8">
        <v>34</v>
      </c>
      <c r="K261" s="8">
        <v>2</v>
      </c>
      <c r="L261" s="7">
        <f t="shared" si="4"/>
        <v>0.10638297872340426</v>
      </c>
    </row>
    <row r="262" spans="1:12" x14ac:dyDescent="0.25">
      <c r="A262" s="4" t="s">
        <v>732</v>
      </c>
      <c r="B262" s="2" t="s">
        <v>1106</v>
      </c>
      <c r="C262" s="2" t="s">
        <v>8</v>
      </c>
      <c r="D262" s="4" t="s">
        <v>731</v>
      </c>
      <c r="E262" s="7">
        <v>0.101890937638</v>
      </c>
      <c r="F262" s="7">
        <v>1.6512468796000001E-2</v>
      </c>
      <c r="G262" s="8" t="s">
        <v>834</v>
      </c>
      <c r="H262" s="8">
        <v>75</v>
      </c>
      <c r="I262" s="8">
        <v>8</v>
      </c>
      <c r="J262" s="8">
        <v>1</v>
      </c>
      <c r="K262" s="8">
        <v>0</v>
      </c>
      <c r="L262" s="7">
        <f t="shared" si="4"/>
        <v>0.10526315789473684</v>
      </c>
    </row>
    <row r="263" spans="1:12" x14ac:dyDescent="0.25">
      <c r="A263" s="4" t="s">
        <v>3</v>
      </c>
      <c r="B263" s="2" t="s">
        <v>923</v>
      </c>
      <c r="C263" s="2" t="s">
        <v>8</v>
      </c>
      <c r="D263" s="2" t="s">
        <v>557</v>
      </c>
      <c r="E263" s="7">
        <v>1</v>
      </c>
      <c r="F263" s="7">
        <v>0</v>
      </c>
      <c r="G263" s="8" t="s">
        <v>834</v>
      </c>
      <c r="H263" s="8">
        <v>1</v>
      </c>
      <c r="I263" s="8">
        <v>1</v>
      </c>
      <c r="J263" s="8">
        <v>18</v>
      </c>
      <c r="K263" s="8">
        <v>1</v>
      </c>
      <c r="L263" s="7">
        <f t="shared" si="4"/>
        <v>0.10526315789473684</v>
      </c>
    </row>
    <row r="264" spans="1:12" x14ac:dyDescent="0.25">
      <c r="A264" s="4" t="s">
        <v>565</v>
      </c>
      <c r="B264" s="2" t="s">
        <v>954</v>
      </c>
      <c r="C264" s="2" t="s">
        <v>0</v>
      </c>
      <c r="D264" s="2" t="s">
        <v>564</v>
      </c>
      <c r="E264" s="7">
        <v>0.20089285714300001</v>
      </c>
      <c r="F264" s="7">
        <v>1.3392857143E-2</v>
      </c>
      <c r="G264" s="8" t="s">
        <v>834</v>
      </c>
      <c r="H264" s="8">
        <v>1</v>
      </c>
      <c r="I264" s="8">
        <v>0</v>
      </c>
      <c r="J264" s="8">
        <v>18</v>
      </c>
      <c r="K264" s="8">
        <v>2</v>
      </c>
      <c r="L264" s="7">
        <f t="shared" si="4"/>
        <v>0.10526315789473684</v>
      </c>
    </row>
    <row r="265" spans="1:12" x14ac:dyDescent="0.25">
      <c r="A265" s="4" t="s">
        <v>663</v>
      </c>
      <c r="B265" s="2" t="s">
        <v>1277</v>
      </c>
      <c r="C265" s="2" t="s">
        <v>0</v>
      </c>
      <c r="D265" s="2" t="s">
        <v>662</v>
      </c>
      <c r="E265" s="7">
        <v>0.33333333333300003</v>
      </c>
      <c r="F265" s="7">
        <v>0.102062072616</v>
      </c>
      <c r="G265" s="8" t="s">
        <v>834</v>
      </c>
      <c r="H265" s="8">
        <v>13</v>
      </c>
      <c r="I265" s="8">
        <v>1</v>
      </c>
      <c r="J265" s="8">
        <v>26</v>
      </c>
      <c r="K265" s="8">
        <v>3</v>
      </c>
      <c r="L265" s="7">
        <f t="shared" si="4"/>
        <v>0.10256410256410256</v>
      </c>
    </row>
    <row r="266" spans="1:12" x14ac:dyDescent="0.25">
      <c r="A266" s="4" t="s">
        <v>507</v>
      </c>
      <c r="B266" s="2" t="s">
        <v>1092</v>
      </c>
      <c r="C266" s="2" t="s">
        <v>8</v>
      </c>
      <c r="D266" s="2" t="s">
        <v>506</v>
      </c>
      <c r="E266" s="7">
        <v>0.13055555555500001</v>
      </c>
      <c r="F266" s="7">
        <v>1.9444444444500001E-2</v>
      </c>
      <c r="G266" s="8" t="s">
        <v>834</v>
      </c>
      <c r="H266" s="8">
        <v>4</v>
      </c>
      <c r="I266" s="8">
        <v>0</v>
      </c>
      <c r="J266" s="8">
        <v>16</v>
      </c>
      <c r="K266" s="8">
        <v>2</v>
      </c>
      <c r="L266" s="7">
        <f t="shared" si="4"/>
        <v>0.1</v>
      </c>
    </row>
    <row r="267" spans="1:12" x14ac:dyDescent="0.25">
      <c r="A267" s="4" t="s">
        <v>56</v>
      </c>
      <c r="B267" s="2" t="s">
        <v>1083</v>
      </c>
      <c r="C267" s="2" t="s">
        <v>8</v>
      </c>
      <c r="D267" s="2" t="s">
        <v>55</v>
      </c>
      <c r="E267" s="7">
        <v>0.119047619048</v>
      </c>
      <c r="F267" s="7">
        <v>0</v>
      </c>
      <c r="G267" s="8" t="s">
        <v>834</v>
      </c>
      <c r="H267" s="8">
        <v>1</v>
      </c>
      <c r="I267" s="8">
        <v>0</v>
      </c>
      <c r="J267" s="8">
        <v>9</v>
      </c>
      <c r="K267" s="8">
        <v>1</v>
      </c>
      <c r="L267" s="7">
        <f t="shared" si="4"/>
        <v>0.1</v>
      </c>
    </row>
    <row r="268" spans="1:12" x14ac:dyDescent="0.25">
      <c r="A268" s="4" t="s">
        <v>56</v>
      </c>
      <c r="B268" s="2" t="s">
        <v>1084</v>
      </c>
      <c r="C268" s="2" t="s">
        <v>8</v>
      </c>
      <c r="D268" s="2" t="s">
        <v>55</v>
      </c>
      <c r="E268" s="7">
        <v>0.178571428571</v>
      </c>
      <c r="F268" s="7">
        <v>0</v>
      </c>
      <c r="G268" s="8" t="s">
        <v>834</v>
      </c>
      <c r="H268" s="8">
        <v>1</v>
      </c>
      <c r="I268" s="8">
        <v>0</v>
      </c>
      <c r="J268" s="8">
        <v>9</v>
      </c>
      <c r="K268" s="8">
        <v>1</v>
      </c>
      <c r="L268" s="7">
        <f t="shared" si="4"/>
        <v>0.1</v>
      </c>
    </row>
    <row r="269" spans="1:12" x14ac:dyDescent="0.25">
      <c r="A269" s="4" t="s">
        <v>279</v>
      </c>
      <c r="B269" s="2" t="s">
        <v>1295</v>
      </c>
      <c r="C269" s="2" t="s">
        <v>8</v>
      </c>
      <c r="D269" s="2" t="s">
        <v>278</v>
      </c>
      <c r="E269" s="7">
        <v>6.4516129032300001E-2</v>
      </c>
      <c r="F269" s="7">
        <v>0</v>
      </c>
      <c r="G269" s="8" t="s">
        <v>834</v>
      </c>
      <c r="H269" s="8">
        <v>1</v>
      </c>
      <c r="I269" s="8">
        <v>0</v>
      </c>
      <c r="J269" s="8">
        <v>9</v>
      </c>
      <c r="K269" s="8">
        <v>1</v>
      </c>
      <c r="L269" s="7">
        <f t="shared" si="4"/>
        <v>0.1</v>
      </c>
    </row>
    <row r="270" spans="1:12" x14ac:dyDescent="0.25">
      <c r="A270" s="4" t="s">
        <v>699</v>
      </c>
      <c r="B270" s="2" t="s">
        <v>1010</v>
      </c>
      <c r="C270" s="2" t="s">
        <v>0</v>
      </c>
      <c r="D270" s="2" t="s">
        <v>698</v>
      </c>
      <c r="E270" s="7">
        <v>0.66</v>
      </c>
      <c r="F270" s="7">
        <v>0.215406592285</v>
      </c>
      <c r="G270" s="8" t="s">
        <v>834</v>
      </c>
      <c r="H270" s="8">
        <v>21</v>
      </c>
      <c r="I270" s="8">
        <v>3</v>
      </c>
      <c r="J270" s="8">
        <v>30</v>
      </c>
      <c r="K270" s="8">
        <v>2</v>
      </c>
      <c r="L270" s="7">
        <f t="shared" si="4"/>
        <v>9.8039215686274508E-2</v>
      </c>
    </row>
    <row r="271" spans="1:12" x14ac:dyDescent="0.25">
      <c r="A271" s="4" t="s">
        <v>730</v>
      </c>
      <c r="B271" s="2" t="s">
        <v>1050</v>
      </c>
      <c r="C271" s="2" t="s">
        <v>0</v>
      </c>
      <c r="D271" s="4" t="s">
        <v>729</v>
      </c>
      <c r="E271" s="7">
        <v>6.7990684475599996E-3</v>
      </c>
      <c r="F271" s="7">
        <v>3.4668810134400002E-3</v>
      </c>
      <c r="G271" s="8" t="s">
        <v>834</v>
      </c>
      <c r="H271" s="8">
        <v>75</v>
      </c>
      <c r="I271" s="8">
        <v>7</v>
      </c>
      <c r="J271" s="8">
        <v>1</v>
      </c>
      <c r="K271" s="8">
        <v>0</v>
      </c>
      <c r="L271" s="7">
        <f t="shared" si="4"/>
        <v>9.2105263157894732E-2</v>
      </c>
    </row>
    <row r="272" spans="1:12" x14ac:dyDescent="0.25">
      <c r="A272" s="4" t="s">
        <v>93</v>
      </c>
      <c r="B272" s="2" t="s">
        <v>869</v>
      </c>
      <c r="C272" s="2" t="s">
        <v>0</v>
      </c>
      <c r="D272" s="2" t="s">
        <v>92</v>
      </c>
      <c r="E272" s="7">
        <v>8.3333333333299994E-2</v>
      </c>
      <c r="F272" s="7">
        <v>0</v>
      </c>
      <c r="G272" s="8" t="s">
        <v>834</v>
      </c>
      <c r="H272" s="8">
        <v>1</v>
      </c>
      <c r="I272" s="8">
        <v>0</v>
      </c>
      <c r="J272" s="8">
        <v>10</v>
      </c>
      <c r="K272" s="8">
        <v>1</v>
      </c>
      <c r="L272" s="7">
        <f t="shared" si="4"/>
        <v>9.0909090909090912E-2</v>
      </c>
    </row>
    <row r="273" spans="1:12" x14ac:dyDescent="0.25">
      <c r="A273" s="4" t="s">
        <v>165</v>
      </c>
      <c r="B273" s="2" t="s">
        <v>1188</v>
      </c>
      <c r="C273" s="2" t="s">
        <v>0</v>
      </c>
      <c r="D273" s="2" t="s">
        <v>164</v>
      </c>
      <c r="E273" s="7">
        <v>0.1</v>
      </c>
      <c r="F273" s="7">
        <v>0</v>
      </c>
      <c r="G273" s="8" t="s">
        <v>835</v>
      </c>
      <c r="H273" s="8">
        <v>1</v>
      </c>
      <c r="I273" s="8">
        <v>0</v>
      </c>
      <c r="J273" s="8">
        <v>10</v>
      </c>
      <c r="K273" s="8">
        <v>1</v>
      </c>
      <c r="L273" s="7">
        <f t="shared" si="4"/>
        <v>9.0909090909090912E-2</v>
      </c>
    </row>
    <row r="274" spans="1:12" x14ac:dyDescent="0.25">
      <c r="A274" s="4" t="s">
        <v>401</v>
      </c>
      <c r="B274" s="2" t="s">
        <v>966</v>
      </c>
      <c r="C274" s="2" t="s">
        <v>8</v>
      </c>
      <c r="D274" s="2" t="s">
        <v>400</v>
      </c>
      <c r="E274" s="7">
        <v>1</v>
      </c>
      <c r="F274" s="7">
        <v>0</v>
      </c>
      <c r="G274" s="8" t="s">
        <v>834</v>
      </c>
      <c r="H274" s="8">
        <v>1</v>
      </c>
      <c r="I274" s="8">
        <v>0</v>
      </c>
      <c r="J274" s="8">
        <v>10</v>
      </c>
      <c r="K274" s="8">
        <v>1</v>
      </c>
      <c r="L274" s="7">
        <f t="shared" si="4"/>
        <v>9.0909090909090912E-2</v>
      </c>
    </row>
    <row r="275" spans="1:12" x14ac:dyDescent="0.25">
      <c r="A275" s="4" t="s">
        <v>499</v>
      </c>
      <c r="B275" s="2" t="s">
        <v>1344</v>
      </c>
      <c r="C275" s="2" t="s">
        <v>8</v>
      </c>
      <c r="D275" s="2" t="s">
        <v>498</v>
      </c>
      <c r="E275" s="7">
        <v>1</v>
      </c>
      <c r="F275" s="7">
        <v>0</v>
      </c>
      <c r="G275" s="8" t="s">
        <v>834</v>
      </c>
      <c r="H275" s="8">
        <v>1</v>
      </c>
      <c r="I275" s="8">
        <v>0</v>
      </c>
      <c r="J275" s="8">
        <v>10</v>
      </c>
      <c r="K275" s="8">
        <v>1</v>
      </c>
      <c r="L275" s="7">
        <f t="shared" si="4"/>
        <v>9.0909090909090912E-2</v>
      </c>
    </row>
    <row r="276" spans="1:12" x14ac:dyDescent="0.25">
      <c r="A276" s="4" t="s">
        <v>703</v>
      </c>
      <c r="B276" s="2" t="s">
        <v>1103</v>
      </c>
      <c r="C276" s="2" t="s">
        <v>0</v>
      </c>
      <c r="D276" s="2" t="s">
        <v>702</v>
      </c>
      <c r="E276" s="7">
        <v>3.9847660569700002E-2</v>
      </c>
      <c r="F276" s="7">
        <v>1.1209367174600001E-2</v>
      </c>
      <c r="G276" s="8" t="s">
        <v>834</v>
      </c>
      <c r="H276" s="8">
        <v>32</v>
      </c>
      <c r="I276" s="8">
        <v>6</v>
      </c>
      <c r="J276" s="8">
        <v>35</v>
      </c>
      <c r="K276" s="8">
        <v>0</v>
      </c>
      <c r="L276" s="7">
        <f t="shared" si="4"/>
        <v>8.9552238805970144E-2</v>
      </c>
    </row>
    <row r="277" spans="1:12" x14ac:dyDescent="0.25">
      <c r="A277" s="4" t="s">
        <v>3</v>
      </c>
      <c r="B277" s="2" t="s">
        <v>955</v>
      </c>
      <c r="C277" s="2" t="s">
        <v>8</v>
      </c>
      <c r="D277" s="2" t="s">
        <v>566</v>
      </c>
      <c r="E277" s="7">
        <v>1</v>
      </c>
      <c r="F277" s="7">
        <v>0</v>
      </c>
      <c r="G277" s="8" t="s">
        <v>834</v>
      </c>
      <c r="H277" s="8">
        <v>4</v>
      </c>
      <c r="I277" s="8">
        <v>1</v>
      </c>
      <c r="J277" s="8">
        <v>19</v>
      </c>
      <c r="K277" s="8">
        <v>1</v>
      </c>
      <c r="L277" s="7">
        <f t="shared" si="4"/>
        <v>8.6956521739130432E-2</v>
      </c>
    </row>
    <row r="278" spans="1:12" x14ac:dyDescent="0.25">
      <c r="A278" s="4" t="s">
        <v>3</v>
      </c>
      <c r="B278" s="2" t="s">
        <v>1049</v>
      </c>
      <c r="C278" s="2" t="s">
        <v>8</v>
      </c>
      <c r="D278" s="2" t="s">
        <v>675</v>
      </c>
      <c r="E278" s="7">
        <v>1</v>
      </c>
      <c r="F278" s="7">
        <v>0</v>
      </c>
      <c r="G278" s="8" t="s">
        <v>834</v>
      </c>
      <c r="H278" s="8">
        <v>4</v>
      </c>
      <c r="I278" s="8">
        <v>0</v>
      </c>
      <c r="J278" s="8">
        <v>42</v>
      </c>
      <c r="K278" s="8">
        <v>4</v>
      </c>
      <c r="L278" s="7">
        <f t="shared" si="4"/>
        <v>8.6956521739130432E-2</v>
      </c>
    </row>
    <row r="279" spans="1:12" x14ac:dyDescent="0.25">
      <c r="A279" s="4" t="s">
        <v>639</v>
      </c>
      <c r="B279" s="2" t="s">
        <v>1006</v>
      </c>
      <c r="C279" s="2" t="s">
        <v>8</v>
      </c>
      <c r="D279" s="2" t="s">
        <v>638</v>
      </c>
      <c r="E279" s="7">
        <v>0.11017986377199999</v>
      </c>
      <c r="F279" s="7">
        <v>5.4713355700299997E-2</v>
      </c>
      <c r="G279" s="8" t="s">
        <v>834</v>
      </c>
      <c r="H279" s="8">
        <v>8</v>
      </c>
      <c r="I279" s="8">
        <v>1</v>
      </c>
      <c r="J279" s="8">
        <v>27</v>
      </c>
      <c r="K279" s="8">
        <v>2</v>
      </c>
      <c r="L279" s="7">
        <f t="shared" si="4"/>
        <v>8.5714285714285715E-2</v>
      </c>
    </row>
    <row r="280" spans="1:12" x14ac:dyDescent="0.25">
      <c r="A280" s="4" t="s">
        <v>653</v>
      </c>
      <c r="B280" s="2" t="s">
        <v>1169</v>
      </c>
      <c r="C280" s="2" t="s">
        <v>8</v>
      </c>
      <c r="D280" s="2" t="s">
        <v>652</v>
      </c>
      <c r="E280" s="7">
        <v>8.5712194407799994E-2</v>
      </c>
      <c r="F280" s="7">
        <v>6.9103122559599998E-3</v>
      </c>
      <c r="G280" s="8" t="s">
        <v>834</v>
      </c>
      <c r="H280" s="8">
        <v>8</v>
      </c>
      <c r="I280" s="8">
        <v>1</v>
      </c>
      <c r="J280" s="8">
        <v>39</v>
      </c>
      <c r="K280" s="8">
        <v>3</v>
      </c>
      <c r="L280" s="7">
        <f t="shared" si="4"/>
        <v>8.5106382978723402E-2</v>
      </c>
    </row>
    <row r="281" spans="1:12" x14ac:dyDescent="0.25">
      <c r="A281" s="4" t="s">
        <v>3</v>
      </c>
      <c r="B281" s="2" t="s">
        <v>1086</v>
      </c>
      <c r="C281" s="2" t="s">
        <v>0</v>
      </c>
      <c r="D281" s="2" t="s">
        <v>59</v>
      </c>
      <c r="E281" s="7">
        <v>1</v>
      </c>
      <c r="F281" s="7">
        <v>0</v>
      </c>
      <c r="G281" s="8" t="s">
        <v>834</v>
      </c>
      <c r="H281" s="8">
        <v>1</v>
      </c>
      <c r="I281" s="8">
        <v>0</v>
      </c>
      <c r="J281" s="8">
        <v>11</v>
      </c>
      <c r="K281" s="8">
        <v>1</v>
      </c>
      <c r="L281" s="7">
        <f t="shared" si="4"/>
        <v>8.3333333333333329E-2</v>
      </c>
    </row>
    <row r="282" spans="1:12" x14ac:dyDescent="0.25">
      <c r="A282" s="4" t="s">
        <v>3</v>
      </c>
      <c r="B282" s="2" t="s">
        <v>1164</v>
      </c>
      <c r="C282" s="2" t="s">
        <v>8</v>
      </c>
      <c r="D282" s="2" t="s">
        <v>524</v>
      </c>
      <c r="E282" s="7">
        <v>1.89948585345E-2</v>
      </c>
      <c r="F282" s="7">
        <v>7.5167623499999998E-6</v>
      </c>
      <c r="G282" s="8" t="s">
        <v>834</v>
      </c>
      <c r="H282" s="8">
        <v>7</v>
      </c>
      <c r="I282" s="8">
        <v>0</v>
      </c>
      <c r="J282" s="8">
        <v>17</v>
      </c>
      <c r="K282" s="8">
        <v>2</v>
      </c>
      <c r="L282" s="7">
        <f t="shared" si="4"/>
        <v>8.3333333333333329E-2</v>
      </c>
    </row>
    <row r="283" spans="1:12" x14ac:dyDescent="0.25">
      <c r="A283" s="4" t="s">
        <v>308</v>
      </c>
      <c r="B283" s="2" t="s">
        <v>1318</v>
      </c>
      <c r="C283" s="2" t="s">
        <v>8</v>
      </c>
      <c r="D283" s="2" t="s">
        <v>307</v>
      </c>
      <c r="E283" s="7">
        <v>1.16959064327E-2</v>
      </c>
      <c r="F283" s="7">
        <v>0</v>
      </c>
      <c r="G283" s="8" t="s">
        <v>834</v>
      </c>
      <c r="H283" s="8">
        <v>1</v>
      </c>
      <c r="I283" s="8">
        <v>0</v>
      </c>
      <c r="J283" s="8">
        <v>11</v>
      </c>
      <c r="K283" s="8">
        <v>1</v>
      </c>
      <c r="L283" s="7">
        <f t="shared" si="4"/>
        <v>8.3333333333333329E-2</v>
      </c>
    </row>
    <row r="284" spans="1:12" x14ac:dyDescent="0.25">
      <c r="A284" s="4" t="s">
        <v>627</v>
      </c>
      <c r="B284" s="2" t="s">
        <v>925</v>
      </c>
      <c r="C284" s="2" t="s">
        <v>8</v>
      </c>
      <c r="D284" s="2" t="s">
        <v>626</v>
      </c>
      <c r="E284" s="7">
        <v>5.1445347786800003E-2</v>
      </c>
      <c r="F284" s="7">
        <v>2.9486899266499998E-3</v>
      </c>
      <c r="G284" s="8" t="s">
        <v>834</v>
      </c>
      <c r="H284" s="8">
        <v>7</v>
      </c>
      <c r="I284" s="8">
        <v>2</v>
      </c>
      <c r="J284" s="8">
        <v>29</v>
      </c>
      <c r="K284" s="8">
        <v>1</v>
      </c>
      <c r="L284" s="7">
        <f t="shared" si="4"/>
        <v>8.3333333333333329E-2</v>
      </c>
    </row>
    <row r="285" spans="1:12" x14ac:dyDescent="0.25">
      <c r="A285" s="4" t="s">
        <v>405</v>
      </c>
      <c r="B285" s="2" t="s">
        <v>968</v>
      </c>
      <c r="C285" s="2" t="s">
        <v>0</v>
      </c>
      <c r="D285" s="2" t="s">
        <v>404</v>
      </c>
      <c r="E285" s="7">
        <v>1</v>
      </c>
      <c r="F285" s="7">
        <v>0</v>
      </c>
      <c r="G285" s="8" t="s">
        <v>834</v>
      </c>
      <c r="H285" s="8">
        <v>1</v>
      </c>
      <c r="I285" s="8">
        <v>0</v>
      </c>
      <c r="J285" s="8">
        <v>11</v>
      </c>
      <c r="K285" s="8">
        <v>1</v>
      </c>
      <c r="L285" s="7">
        <f t="shared" si="4"/>
        <v>8.3333333333333329E-2</v>
      </c>
    </row>
    <row r="286" spans="1:12" x14ac:dyDescent="0.25">
      <c r="A286" s="4" t="s">
        <v>417</v>
      </c>
      <c r="B286" s="2" t="s">
        <v>974</v>
      </c>
      <c r="C286" s="2" t="s">
        <v>8</v>
      </c>
      <c r="D286" s="2" t="s">
        <v>416</v>
      </c>
      <c r="E286" s="7">
        <v>9.5238095238100007E-2</v>
      </c>
      <c r="F286" s="7">
        <v>0</v>
      </c>
      <c r="G286" s="8" t="s">
        <v>834</v>
      </c>
      <c r="H286" s="8">
        <v>1</v>
      </c>
      <c r="I286" s="8">
        <v>0</v>
      </c>
      <c r="J286" s="8">
        <v>11</v>
      </c>
      <c r="K286" s="8">
        <v>1</v>
      </c>
      <c r="L286" s="7">
        <f t="shared" si="4"/>
        <v>8.3333333333333329E-2</v>
      </c>
    </row>
    <row r="287" spans="1:12" x14ac:dyDescent="0.25">
      <c r="A287" s="4" t="s">
        <v>721</v>
      </c>
      <c r="B287" s="2" t="s">
        <v>945</v>
      </c>
      <c r="C287" s="2" t="s">
        <v>8</v>
      </c>
      <c r="D287" s="2" t="s">
        <v>720</v>
      </c>
      <c r="E287" s="7">
        <v>9.5558608058600003E-2</v>
      </c>
      <c r="F287" s="7">
        <v>2.1037724588E-2</v>
      </c>
      <c r="G287" s="8" t="s">
        <v>834</v>
      </c>
      <c r="H287" s="8">
        <v>45</v>
      </c>
      <c r="I287" s="8">
        <v>5</v>
      </c>
      <c r="J287" s="8">
        <v>28</v>
      </c>
      <c r="K287" s="8">
        <v>1</v>
      </c>
      <c r="L287" s="7">
        <f t="shared" si="4"/>
        <v>8.2191780821917804E-2</v>
      </c>
    </row>
    <row r="288" spans="1:12" x14ac:dyDescent="0.25">
      <c r="A288" s="4" t="s">
        <v>667</v>
      </c>
      <c r="B288" s="2" t="s">
        <v>1310</v>
      </c>
      <c r="C288" s="2" t="s">
        <v>0</v>
      </c>
      <c r="D288" s="2" t="s">
        <v>666</v>
      </c>
      <c r="E288" s="7">
        <v>0.74801587301600003</v>
      </c>
      <c r="F288" s="7">
        <v>0.194211473651</v>
      </c>
      <c r="G288" s="8" t="s">
        <v>834</v>
      </c>
      <c r="H288" s="8">
        <v>64</v>
      </c>
      <c r="I288" s="8">
        <v>6</v>
      </c>
      <c r="J288" s="8">
        <v>10</v>
      </c>
      <c r="K288" s="8">
        <v>0</v>
      </c>
      <c r="L288" s="7">
        <f t="shared" si="4"/>
        <v>8.1081081081081086E-2</v>
      </c>
    </row>
    <row r="289" spans="1:12" x14ac:dyDescent="0.25">
      <c r="A289" s="4" t="s">
        <v>651</v>
      </c>
      <c r="B289" s="2" t="s">
        <v>1131</v>
      </c>
      <c r="C289" s="2" t="s">
        <v>8</v>
      </c>
      <c r="D289" s="2" t="s">
        <v>650</v>
      </c>
      <c r="E289" s="7">
        <v>0.11867690058499999</v>
      </c>
      <c r="F289" s="7">
        <v>1.1090111253100001E-2</v>
      </c>
      <c r="G289" s="8" t="s">
        <v>834</v>
      </c>
      <c r="H289" s="8">
        <v>13</v>
      </c>
      <c r="I289" s="8">
        <v>2</v>
      </c>
      <c r="J289" s="8">
        <v>37</v>
      </c>
      <c r="K289" s="8">
        <v>2</v>
      </c>
      <c r="L289" s="7">
        <f t="shared" si="4"/>
        <v>0.08</v>
      </c>
    </row>
    <row r="290" spans="1:12" x14ac:dyDescent="0.25">
      <c r="A290" s="4" t="s">
        <v>613</v>
      </c>
      <c r="B290" s="2" t="s">
        <v>1227</v>
      </c>
      <c r="C290" s="2" t="s">
        <v>0</v>
      </c>
      <c r="D290" s="2" t="s">
        <v>612</v>
      </c>
      <c r="E290" s="7">
        <v>0.81904761904800005</v>
      </c>
      <c r="F290" s="7">
        <v>0.234061061475</v>
      </c>
      <c r="G290" s="8" t="s">
        <v>835</v>
      </c>
      <c r="H290" s="8">
        <v>32</v>
      </c>
      <c r="I290" s="8">
        <v>4</v>
      </c>
      <c r="J290" s="8">
        <v>31</v>
      </c>
      <c r="K290" s="8">
        <v>1</v>
      </c>
      <c r="L290" s="7">
        <f t="shared" si="4"/>
        <v>7.9365079365079361E-2</v>
      </c>
    </row>
    <row r="291" spans="1:12" x14ac:dyDescent="0.25">
      <c r="A291" s="4" t="s">
        <v>74</v>
      </c>
      <c r="B291" s="2" t="s">
        <v>1089</v>
      </c>
      <c r="C291" s="2" t="s">
        <v>8</v>
      </c>
      <c r="D291" s="2" t="s">
        <v>73</v>
      </c>
      <c r="E291" s="7">
        <v>0.13333333333299999</v>
      </c>
      <c r="F291" s="7">
        <v>0</v>
      </c>
      <c r="G291" s="8" t="s">
        <v>834</v>
      </c>
      <c r="H291" s="8">
        <v>1</v>
      </c>
      <c r="I291" s="8">
        <v>0</v>
      </c>
      <c r="J291" s="8">
        <v>12</v>
      </c>
      <c r="K291" s="8">
        <v>1</v>
      </c>
      <c r="L291" s="7">
        <f t="shared" si="4"/>
        <v>7.6923076923076927E-2</v>
      </c>
    </row>
    <row r="292" spans="1:12" x14ac:dyDescent="0.25">
      <c r="A292" s="4" t="s">
        <v>52</v>
      </c>
      <c r="B292" s="2" t="s">
        <v>859</v>
      </c>
      <c r="C292" s="2" t="s">
        <v>8</v>
      </c>
      <c r="D292" s="2" t="s">
        <v>49</v>
      </c>
      <c r="E292" s="7">
        <v>2.1561891141199999E-2</v>
      </c>
      <c r="F292" s="7">
        <v>7.0769915471400003E-3</v>
      </c>
      <c r="G292" s="8" t="s">
        <v>835</v>
      </c>
      <c r="H292" s="8">
        <v>32</v>
      </c>
      <c r="I292" s="8">
        <v>4</v>
      </c>
      <c r="J292" s="8">
        <v>21</v>
      </c>
      <c r="K292" s="8">
        <v>0</v>
      </c>
      <c r="L292" s="7">
        <f t="shared" si="4"/>
        <v>7.5471698113207544E-2</v>
      </c>
    </row>
    <row r="293" spans="1:12" x14ac:dyDescent="0.25">
      <c r="A293" s="4" t="s">
        <v>531</v>
      </c>
      <c r="B293" s="2" t="s">
        <v>1219</v>
      </c>
      <c r="C293" s="2" t="s">
        <v>0</v>
      </c>
      <c r="D293" s="2" t="s">
        <v>530</v>
      </c>
      <c r="E293" s="7">
        <v>0.13333333333399999</v>
      </c>
      <c r="F293" s="7">
        <v>3.3333333333499998E-2</v>
      </c>
      <c r="G293" s="8" t="s">
        <v>834</v>
      </c>
      <c r="H293" s="8">
        <v>0</v>
      </c>
      <c r="I293" s="8">
        <v>0</v>
      </c>
      <c r="J293" s="8">
        <v>27</v>
      </c>
      <c r="K293" s="8">
        <v>2</v>
      </c>
      <c r="L293" s="7">
        <f t="shared" si="4"/>
        <v>7.407407407407407E-2</v>
      </c>
    </row>
    <row r="294" spans="1:12" x14ac:dyDescent="0.25">
      <c r="A294" s="4" t="s">
        <v>559</v>
      </c>
      <c r="B294" s="2" t="s">
        <v>924</v>
      </c>
      <c r="C294" s="2" t="s">
        <v>0</v>
      </c>
      <c r="D294" s="2" t="s">
        <v>558</v>
      </c>
      <c r="E294" s="7">
        <v>1</v>
      </c>
      <c r="F294" s="7">
        <v>0</v>
      </c>
      <c r="G294" s="8" t="s">
        <v>834</v>
      </c>
      <c r="H294" s="8">
        <v>4</v>
      </c>
      <c r="I294" s="8">
        <v>1</v>
      </c>
      <c r="J294" s="8">
        <v>23</v>
      </c>
      <c r="K294" s="8">
        <v>1</v>
      </c>
      <c r="L294" s="7">
        <f t="shared" si="4"/>
        <v>7.407407407407407E-2</v>
      </c>
    </row>
    <row r="295" spans="1:12" x14ac:dyDescent="0.25">
      <c r="A295" s="4" t="s">
        <v>561</v>
      </c>
      <c r="B295" s="2" t="s">
        <v>952</v>
      </c>
      <c r="C295" s="2" t="s">
        <v>0</v>
      </c>
      <c r="D295" s="2" t="s">
        <v>560</v>
      </c>
      <c r="E295" s="7">
        <v>1</v>
      </c>
      <c r="F295" s="7">
        <v>0</v>
      </c>
      <c r="G295" s="8" t="s">
        <v>834</v>
      </c>
      <c r="H295" s="8">
        <v>3</v>
      </c>
      <c r="I295" s="8">
        <v>0</v>
      </c>
      <c r="J295" s="8">
        <v>24</v>
      </c>
      <c r="K295" s="8">
        <v>2</v>
      </c>
      <c r="L295" s="7">
        <f t="shared" si="4"/>
        <v>7.407407407407407E-2</v>
      </c>
    </row>
    <row r="296" spans="1:12" x14ac:dyDescent="0.25">
      <c r="A296" s="4" t="s">
        <v>594</v>
      </c>
      <c r="B296" s="2" t="s">
        <v>1097</v>
      </c>
      <c r="C296" s="2" t="s">
        <v>0</v>
      </c>
      <c r="D296" s="2" t="s">
        <v>593</v>
      </c>
      <c r="E296" s="7">
        <v>0.18867521367500001</v>
      </c>
      <c r="F296" s="7">
        <v>8.4226530310800005E-2</v>
      </c>
      <c r="G296" s="8" t="s">
        <v>834</v>
      </c>
      <c r="H296" s="8">
        <v>10</v>
      </c>
      <c r="I296" s="8">
        <v>3</v>
      </c>
      <c r="J296" s="8">
        <v>32</v>
      </c>
      <c r="K296" s="8">
        <v>0</v>
      </c>
      <c r="L296" s="7">
        <f t="shared" si="4"/>
        <v>7.1428571428571425E-2</v>
      </c>
    </row>
    <row r="297" spans="1:12" x14ac:dyDescent="0.25">
      <c r="A297" s="4" t="s">
        <v>197</v>
      </c>
      <c r="B297" s="2" t="s">
        <v>1210</v>
      </c>
      <c r="C297" s="2" t="s">
        <v>0</v>
      </c>
      <c r="D297" s="2" t="s">
        <v>196</v>
      </c>
      <c r="E297" s="7">
        <v>9.0909090909100002E-2</v>
      </c>
      <c r="F297" s="7">
        <v>0</v>
      </c>
      <c r="G297" s="8" t="s">
        <v>834</v>
      </c>
      <c r="H297" s="8">
        <v>1</v>
      </c>
      <c r="I297" s="8">
        <v>0</v>
      </c>
      <c r="J297" s="8">
        <v>13</v>
      </c>
      <c r="K297" s="8">
        <v>1</v>
      </c>
      <c r="L297" s="7">
        <f t="shared" si="4"/>
        <v>7.1428571428571425E-2</v>
      </c>
    </row>
    <row r="298" spans="1:12" x14ac:dyDescent="0.25">
      <c r="A298" s="4" t="s">
        <v>3</v>
      </c>
      <c r="B298" s="2" t="s">
        <v>1132</v>
      </c>
      <c r="C298" s="2" t="s">
        <v>8</v>
      </c>
      <c r="D298" s="2" t="s">
        <v>107</v>
      </c>
      <c r="E298" s="7">
        <v>1</v>
      </c>
      <c r="F298" s="7">
        <v>0</v>
      </c>
      <c r="G298" s="8" t="s">
        <v>834</v>
      </c>
      <c r="H298" s="8">
        <v>20</v>
      </c>
      <c r="I298" s="8">
        <v>3</v>
      </c>
      <c r="J298" s="8">
        <v>37</v>
      </c>
      <c r="K298" s="8">
        <v>1</v>
      </c>
      <c r="L298" s="7">
        <f t="shared" si="4"/>
        <v>7.0175438596491224E-2</v>
      </c>
    </row>
    <row r="299" spans="1:12" x14ac:dyDescent="0.25">
      <c r="A299" s="4" t="s">
        <v>606</v>
      </c>
      <c r="B299" s="2" t="s">
        <v>1165</v>
      </c>
      <c r="C299" s="2" t="s">
        <v>8</v>
      </c>
      <c r="D299" s="2" t="s">
        <v>605</v>
      </c>
      <c r="E299" s="7">
        <v>8.9549359795599998E-2</v>
      </c>
      <c r="F299" s="7">
        <v>1.6592851919E-2</v>
      </c>
      <c r="G299" s="8" t="s">
        <v>834</v>
      </c>
      <c r="H299" s="8">
        <v>7</v>
      </c>
      <c r="I299" s="8">
        <v>0</v>
      </c>
      <c r="J299" s="8">
        <v>37</v>
      </c>
      <c r="K299" s="8">
        <v>3</v>
      </c>
      <c r="L299" s="7">
        <f t="shared" si="4"/>
        <v>6.8181818181818177E-2</v>
      </c>
    </row>
    <row r="300" spans="1:12" x14ac:dyDescent="0.25">
      <c r="A300" s="4" t="s">
        <v>607</v>
      </c>
      <c r="B300" s="2" t="s">
        <v>1166</v>
      </c>
      <c r="C300" s="2" t="s">
        <v>8</v>
      </c>
      <c r="D300" s="2" t="s">
        <v>605</v>
      </c>
      <c r="E300" s="7">
        <v>4.76204169269E-2</v>
      </c>
      <c r="F300" s="7">
        <v>9.5487441249600003E-3</v>
      </c>
      <c r="G300" s="8" t="s">
        <v>834</v>
      </c>
      <c r="H300" s="8">
        <v>7</v>
      </c>
      <c r="I300" s="8">
        <v>0</v>
      </c>
      <c r="J300" s="8">
        <v>37</v>
      </c>
      <c r="K300" s="8">
        <v>3</v>
      </c>
      <c r="L300" s="7">
        <f t="shared" si="4"/>
        <v>6.8181818181818177E-2</v>
      </c>
    </row>
    <row r="301" spans="1:12" x14ac:dyDescent="0.25">
      <c r="A301" s="4" t="s">
        <v>608</v>
      </c>
      <c r="B301" s="2" t="s">
        <v>1167</v>
      </c>
      <c r="C301" s="2" t="s">
        <v>8</v>
      </c>
      <c r="D301" s="2" t="s">
        <v>605</v>
      </c>
      <c r="E301" s="7">
        <v>4.5466988970899999E-2</v>
      </c>
      <c r="F301" s="7">
        <v>1.0700243541499999E-2</v>
      </c>
      <c r="G301" s="8" t="s">
        <v>834</v>
      </c>
      <c r="H301" s="8">
        <v>7</v>
      </c>
      <c r="I301" s="8">
        <v>0</v>
      </c>
      <c r="J301" s="8">
        <v>37</v>
      </c>
      <c r="K301" s="8">
        <v>3</v>
      </c>
      <c r="L301" s="7">
        <f t="shared" si="4"/>
        <v>6.8181818181818177E-2</v>
      </c>
    </row>
    <row r="302" spans="1:12" x14ac:dyDescent="0.25">
      <c r="A302" s="4" t="s">
        <v>114</v>
      </c>
      <c r="B302" s="2" t="s">
        <v>878</v>
      </c>
      <c r="C302" s="2" t="s">
        <v>8</v>
      </c>
      <c r="D302" s="2" t="s">
        <v>113</v>
      </c>
      <c r="E302" s="7">
        <v>0.5</v>
      </c>
      <c r="F302" s="7">
        <v>0</v>
      </c>
      <c r="G302" s="8" t="s">
        <v>834</v>
      </c>
      <c r="H302" s="8">
        <v>1</v>
      </c>
      <c r="I302" s="8">
        <v>0</v>
      </c>
      <c r="J302" s="8">
        <v>14</v>
      </c>
      <c r="K302" s="8">
        <v>1</v>
      </c>
      <c r="L302" s="7">
        <f t="shared" si="4"/>
        <v>6.6666666666666666E-2</v>
      </c>
    </row>
    <row r="303" spans="1:12" x14ac:dyDescent="0.25">
      <c r="A303" s="4" t="s">
        <v>3</v>
      </c>
      <c r="B303" s="2" t="s">
        <v>1088</v>
      </c>
      <c r="C303" s="2" t="s">
        <v>0</v>
      </c>
      <c r="D303" s="2" t="s">
        <v>70</v>
      </c>
      <c r="E303" s="7">
        <v>1</v>
      </c>
      <c r="F303" s="7">
        <v>0</v>
      </c>
      <c r="G303" s="8" t="s">
        <v>834</v>
      </c>
      <c r="H303" s="8">
        <v>1</v>
      </c>
      <c r="I303" s="8">
        <v>0</v>
      </c>
      <c r="J303" s="8">
        <v>14</v>
      </c>
      <c r="K303" s="8">
        <v>1</v>
      </c>
      <c r="L303" s="7">
        <f t="shared" si="4"/>
        <v>6.6666666666666666E-2</v>
      </c>
    </row>
    <row r="304" spans="1:12" x14ac:dyDescent="0.25">
      <c r="A304" s="4" t="s">
        <v>249</v>
      </c>
      <c r="B304" s="2" t="s">
        <v>1255</v>
      </c>
      <c r="C304" s="2" t="s">
        <v>0</v>
      </c>
      <c r="D304" s="2" t="s">
        <v>248</v>
      </c>
      <c r="E304" s="7">
        <v>4.1666666666699999E-2</v>
      </c>
      <c r="F304" s="7">
        <v>0</v>
      </c>
      <c r="G304" s="8" t="s">
        <v>834</v>
      </c>
      <c r="H304" s="8">
        <v>2</v>
      </c>
      <c r="I304" s="8">
        <v>0</v>
      </c>
      <c r="J304" s="8">
        <v>13</v>
      </c>
      <c r="K304" s="8">
        <v>1</v>
      </c>
      <c r="L304" s="7">
        <f t="shared" si="4"/>
        <v>6.6666666666666666E-2</v>
      </c>
    </row>
    <row r="305" spans="1:12" x14ac:dyDescent="0.25">
      <c r="A305" s="4" t="s">
        <v>3</v>
      </c>
      <c r="B305" s="2" t="s">
        <v>941</v>
      </c>
      <c r="C305" s="2" t="s">
        <v>8</v>
      </c>
      <c r="D305" s="2" t="s">
        <v>383</v>
      </c>
      <c r="E305" s="7">
        <v>1</v>
      </c>
      <c r="F305" s="7">
        <v>0</v>
      </c>
      <c r="G305" s="8" t="s">
        <v>834</v>
      </c>
      <c r="H305" s="8">
        <v>1</v>
      </c>
      <c r="I305" s="8">
        <v>0</v>
      </c>
      <c r="J305" s="8">
        <v>14</v>
      </c>
      <c r="K305" s="8">
        <v>1</v>
      </c>
      <c r="L305" s="7">
        <f t="shared" si="4"/>
        <v>6.6666666666666666E-2</v>
      </c>
    </row>
    <row r="306" spans="1:12" x14ac:dyDescent="0.25">
      <c r="A306" s="4" t="s">
        <v>697</v>
      </c>
      <c r="B306" s="2" t="s">
        <v>960</v>
      </c>
      <c r="C306" s="2" t="s">
        <v>8</v>
      </c>
      <c r="D306" s="2" t="s">
        <v>696</v>
      </c>
      <c r="E306" s="7">
        <v>0.45322981366499998</v>
      </c>
      <c r="F306" s="7">
        <v>0.22093418277999999</v>
      </c>
      <c r="G306" s="8" t="s">
        <v>834</v>
      </c>
      <c r="H306" s="8">
        <v>74</v>
      </c>
      <c r="I306" s="8">
        <v>5</v>
      </c>
      <c r="J306" s="8">
        <v>1</v>
      </c>
      <c r="K306" s="8">
        <v>0</v>
      </c>
      <c r="L306" s="7">
        <f t="shared" si="4"/>
        <v>6.6666666666666666E-2</v>
      </c>
    </row>
    <row r="307" spans="1:12" x14ac:dyDescent="0.25">
      <c r="A307" s="4" t="s">
        <v>455</v>
      </c>
      <c r="B307" s="2" t="s">
        <v>1001</v>
      </c>
      <c r="C307" s="2" t="s">
        <v>8</v>
      </c>
      <c r="D307" s="2" t="s">
        <v>454</v>
      </c>
      <c r="E307" s="7">
        <v>0.5</v>
      </c>
      <c r="F307" s="7">
        <v>0</v>
      </c>
      <c r="G307" s="8" t="s">
        <v>834</v>
      </c>
      <c r="H307" s="8">
        <v>3</v>
      </c>
      <c r="I307" s="8">
        <v>1</v>
      </c>
      <c r="J307" s="8">
        <v>12</v>
      </c>
      <c r="K307" s="8">
        <v>0</v>
      </c>
      <c r="L307" s="7">
        <f t="shared" si="4"/>
        <v>6.6666666666666666E-2</v>
      </c>
    </row>
    <row r="308" spans="1:12" x14ac:dyDescent="0.25">
      <c r="A308" s="4" t="s">
        <v>689</v>
      </c>
      <c r="B308" s="2" t="s">
        <v>1237</v>
      </c>
      <c r="C308" s="2" t="s">
        <v>0</v>
      </c>
      <c r="D308" s="2" t="s">
        <v>688</v>
      </c>
      <c r="E308" s="7">
        <v>1</v>
      </c>
      <c r="F308" s="7">
        <v>0</v>
      </c>
      <c r="G308" s="8" t="s">
        <v>835</v>
      </c>
      <c r="H308" s="8">
        <v>75</v>
      </c>
      <c r="I308" s="8">
        <v>5</v>
      </c>
      <c r="J308" s="8">
        <v>1</v>
      </c>
      <c r="K308" s="8">
        <v>0</v>
      </c>
      <c r="L308" s="7">
        <f t="shared" si="4"/>
        <v>6.5789473684210523E-2</v>
      </c>
    </row>
    <row r="309" spans="1:12" x14ac:dyDescent="0.25">
      <c r="A309" s="4" t="s">
        <v>589</v>
      </c>
      <c r="B309" s="2" t="s">
        <v>1096</v>
      </c>
      <c r="C309" s="2" t="s">
        <v>8</v>
      </c>
      <c r="D309" s="2" t="s">
        <v>588</v>
      </c>
      <c r="E309" s="7">
        <v>0.14722222222199999</v>
      </c>
      <c r="F309" s="7">
        <v>1.7123372230599999E-2</v>
      </c>
      <c r="G309" s="8" t="s">
        <v>834</v>
      </c>
      <c r="H309" s="8">
        <v>11</v>
      </c>
      <c r="I309" s="8">
        <v>0</v>
      </c>
      <c r="J309" s="8">
        <v>35</v>
      </c>
      <c r="K309" s="8">
        <v>3</v>
      </c>
      <c r="L309" s="7">
        <f t="shared" si="4"/>
        <v>6.5217391304347824E-2</v>
      </c>
    </row>
    <row r="310" spans="1:12" x14ac:dyDescent="0.25">
      <c r="A310" s="4" t="s">
        <v>34</v>
      </c>
      <c r="B310" s="2" t="s">
        <v>1077</v>
      </c>
      <c r="C310" s="2" t="s">
        <v>8</v>
      </c>
      <c r="D310" s="2" t="s">
        <v>33</v>
      </c>
      <c r="E310" s="7">
        <v>1</v>
      </c>
      <c r="F310" s="7">
        <v>0</v>
      </c>
      <c r="G310" s="8" t="s">
        <v>834</v>
      </c>
      <c r="H310" s="8">
        <v>1</v>
      </c>
      <c r="I310" s="8">
        <v>0</v>
      </c>
      <c r="J310" s="8">
        <v>15</v>
      </c>
      <c r="K310" s="8">
        <v>1</v>
      </c>
      <c r="L310" s="7">
        <f t="shared" si="4"/>
        <v>6.25E-2</v>
      </c>
    </row>
    <row r="311" spans="1:12" x14ac:dyDescent="0.25">
      <c r="A311" s="4" t="s">
        <v>647</v>
      </c>
      <c r="B311" s="2" t="s">
        <v>1100</v>
      </c>
      <c r="C311" s="2" t="s">
        <v>0</v>
      </c>
      <c r="D311" s="2" t="s">
        <v>646</v>
      </c>
      <c r="E311" s="7">
        <v>0.73214285714299998</v>
      </c>
      <c r="F311" s="7">
        <v>0.26904498523800002</v>
      </c>
      <c r="G311" s="8" t="s">
        <v>834</v>
      </c>
      <c r="H311" s="8">
        <v>25</v>
      </c>
      <c r="I311" s="8">
        <v>3</v>
      </c>
      <c r="J311" s="8">
        <v>40</v>
      </c>
      <c r="K311" s="8">
        <v>1</v>
      </c>
      <c r="L311" s="7">
        <f t="shared" si="4"/>
        <v>6.1538461538461542E-2</v>
      </c>
    </row>
    <row r="312" spans="1:12" x14ac:dyDescent="0.25">
      <c r="A312" s="4" t="s">
        <v>2</v>
      </c>
      <c r="B312" s="2" t="s">
        <v>1054</v>
      </c>
      <c r="C312" s="2" t="s">
        <v>0</v>
      </c>
      <c r="D312" s="2" t="s">
        <v>1</v>
      </c>
      <c r="E312" s="7">
        <v>0.25</v>
      </c>
      <c r="F312" s="7">
        <v>0</v>
      </c>
      <c r="G312" s="8" t="s">
        <v>834</v>
      </c>
      <c r="H312" s="8">
        <v>2</v>
      </c>
      <c r="I312" s="8">
        <v>0</v>
      </c>
      <c r="J312" s="8">
        <v>15</v>
      </c>
      <c r="K312" s="8">
        <v>1</v>
      </c>
      <c r="L312" s="7">
        <f t="shared" si="4"/>
        <v>5.8823529411764705E-2</v>
      </c>
    </row>
    <row r="313" spans="1:12" x14ac:dyDescent="0.25">
      <c r="A313" s="4" t="s">
        <v>430</v>
      </c>
      <c r="B313" s="2" t="s">
        <v>1005</v>
      </c>
      <c r="C313" s="2" t="s">
        <v>0</v>
      </c>
      <c r="D313" s="2" t="s">
        <v>571</v>
      </c>
      <c r="E313" s="7">
        <v>1</v>
      </c>
      <c r="F313" s="7">
        <v>0</v>
      </c>
      <c r="G313" s="8" t="s">
        <v>834</v>
      </c>
      <c r="H313" s="8">
        <v>6</v>
      </c>
      <c r="I313" s="8">
        <v>0</v>
      </c>
      <c r="J313" s="8">
        <v>29</v>
      </c>
      <c r="K313" s="8">
        <v>2</v>
      </c>
      <c r="L313" s="7">
        <f t="shared" si="4"/>
        <v>5.7142857142857141E-2</v>
      </c>
    </row>
    <row r="314" spans="1:12" x14ac:dyDescent="0.25">
      <c r="A314" s="4" t="s">
        <v>3</v>
      </c>
      <c r="B314" s="2" t="s">
        <v>1149</v>
      </c>
      <c r="C314" s="2" t="s">
        <v>8</v>
      </c>
      <c r="D314" s="2" t="s">
        <v>133</v>
      </c>
      <c r="E314" s="7">
        <v>7.1942446043200001E-3</v>
      </c>
      <c r="F314" s="7">
        <v>0</v>
      </c>
      <c r="G314" s="8" t="s">
        <v>834</v>
      </c>
      <c r="H314" s="8">
        <v>1</v>
      </c>
      <c r="I314" s="8">
        <v>0</v>
      </c>
      <c r="J314" s="8">
        <v>17</v>
      </c>
      <c r="K314" s="8">
        <v>1</v>
      </c>
      <c r="L314" s="7">
        <f t="shared" si="4"/>
        <v>5.5555555555555552E-2</v>
      </c>
    </row>
    <row r="315" spans="1:12" x14ac:dyDescent="0.25">
      <c r="A315" s="4" t="s">
        <v>3</v>
      </c>
      <c r="B315" s="2" t="s">
        <v>1151</v>
      </c>
      <c r="C315" s="2" t="s">
        <v>8</v>
      </c>
      <c r="D315" s="2" t="s">
        <v>133</v>
      </c>
      <c r="E315" s="7">
        <v>2.1844660194200002E-2</v>
      </c>
      <c r="F315" s="7">
        <v>0</v>
      </c>
      <c r="G315" s="8" t="s">
        <v>834</v>
      </c>
      <c r="H315" s="8">
        <v>1</v>
      </c>
      <c r="I315" s="8">
        <v>0</v>
      </c>
      <c r="J315" s="8">
        <v>17</v>
      </c>
      <c r="K315" s="8">
        <v>1</v>
      </c>
      <c r="L315" s="7">
        <f t="shared" si="4"/>
        <v>5.5555555555555552E-2</v>
      </c>
    </row>
    <row r="316" spans="1:12" x14ac:dyDescent="0.25">
      <c r="A316" s="4" t="s">
        <v>344</v>
      </c>
      <c r="B316" s="2" t="s">
        <v>904</v>
      </c>
      <c r="C316" s="2" t="s">
        <v>0</v>
      </c>
      <c r="D316" s="2" t="s">
        <v>343</v>
      </c>
      <c r="E316" s="7">
        <v>4.2553191489399997E-2</v>
      </c>
      <c r="F316" s="7">
        <v>0</v>
      </c>
      <c r="G316" s="8" t="s">
        <v>834</v>
      </c>
      <c r="H316" s="8">
        <v>1</v>
      </c>
      <c r="I316" s="8">
        <v>0</v>
      </c>
      <c r="J316" s="8">
        <v>17</v>
      </c>
      <c r="K316" s="8">
        <v>1</v>
      </c>
      <c r="L316" s="7">
        <f t="shared" si="4"/>
        <v>5.5555555555555552E-2</v>
      </c>
    </row>
    <row r="317" spans="1:12" x14ac:dyDescent="0.25">
      <c r="A317" s="4" t="s">
        <v>596</v>
      </c>
      <c r="B317" s="2" t="s">
        <v>1098</v>
      </c>
      <c r="C317" s="2" t="s">
        <v>8</v>
      </c>
      <c r="D317" s="2" t="s">
        <v>595</v>
      </c>
      <c r="E317" s="7">
        <v>0.446464646465</v>
      </c>
      <c r="F317" s="7">
        <v>0.164146853057</v>
      </c>
      <c r="G317" s="8" t="s">
        <v>834</v>
      </c>
      <c r="H317" s="8">
        <v>13</v>
      </c>
      <c r="I317" s="8">
        <v>2</v>
      </c>
      <c r="J317" s="8">
        <v>42</v>
      </c>
      <c r="K317" s="8">
        <v>1</v>
      </c>
      <c r="L317" s="7">
        <f t="shared" si="4"/>
        <v>5.4545454545454543E-2</v>
      </c>
    </row>
    <row r="318" spans="1:12" x14ac:dyDescent="0.25">
      <c r="A318" s="4" t="s">
        <v>667</v>
      </c>
      <c r="B318" s="2" t="s">
        <v>1309</v>
      </c>
      <c r="C318" s="2" t="s">
        <v>0</v>
      </c>
      <c r="D318" s="2" t="s">
        <v>666</v>
      </c>
      <c r="E318" s="7">
        <v>0.82499999999999996</v>
      </c>
      <c r="F318" s="7">
        <v>0.204633819297</v>
      </c>
      <c r="G318" s="8" t="s">
        <v>834</v>
      </c>
      <c r="H318" s="8">
        <v>64</v>
      </c>
      <c r="I318" s="8">
        <v>3</v>
      </c>
      <c r="J318" s="8">
        <v>10</v>
      </c>
      <c r="K318" s="8">
        <v>1</v>
      </c>
      <c r="L318" s="7">
        <f t="shared" si="4"/>
        <v>5.4054054054054057E-2</v>
      </c>
    </row>
    <row r="319" spans="1:12" x14ac:dyDescent="0.25">
      <c r="A319" s="4" t="s">
        <v>3</v>
      </c>
      <c r="B319" s="2" t="s">
        <v>1170</v>
      </c>
      <c r="C319" s="2" t="s">
        <v>8</v>
      </c>
      <c r="D319" s="2" t="s">
        <v>139</v>
      </c>
      <c r="E319" s="7">
        <v>1</v>
      </c>
      <c r="F319" s="7">
        <v>0</v>
      </c>
      <c r="G319" s="8" t="s">
        <v>834</v>
      </c>
      <c r="H319" s="8">
        <v>58</v>
      </c>
      <c r="I319" s="8">
        <v>3</v>
      </c>
      <c r="J319" s="8">
        <v>17</v>
      </c>
      <c r="K319" s="8">
        <v>1</v>
      </c>
      <c r="L319" s="7">
        <f t="shared" si="4"/>
        <v>5.3333333333333337E-2</v>
      </c>
    </row>
    <row r="320" spans="1:12" x14ac:dyDescent="0.25">
      <c r="A320" s="4" t="s">
        <v>44</v>
      </c>
      <c r="B320" s="2" t="s">
        <v>1080</v>
      </c>
      <c r="C320" s="2" t="s">
        <v>8</v>
      </c>
      <c r="D320" s="2" t="s">
        <v>43</v>
      </c>
      <c r="E320" s="7">
        <v>0.11764705882400001</v>
      </c>
      <c r="F320" s="7">
        <v>0</v>
      </c>
      <c r="G320" s="8" t="s">
        <v>834</v>
      </c>
      <c r="H320" s="8">
        <v>4</v>
      </c>
      <c r="I320" s="8">
        <v>1</v>
      </c>
      <c r="J320" s="8">
        <v>15</v>
      </c>
      <c r="K320" s="8">
        <v>0</v>
      </c>
      <c r="L320" s="7">
        <f t="shared" si="4"/>
        <v>5.2631578947368418E-2</v>
      </c>
    </row>
    <row r="321" spans="1:12" x14ac:dyDescent="0.25">
      <c r="A321" s="4" t="s">
        <v>81</v>
      </c>
      <c r="B321" s="2" t="s">
        <v>1112</v>
      </c>
      <c r="C321" s="2" t="s">
        <v>8</v>
      </c>
      <c r="D321" s="2" t="s">
        <v>80</v>
      </c>
      <c r="E321" s="7">
        <v>3.5714285714299999E-2</v>
      </c>
      <c r="F321" s="7">
        <v>0</v>
      </c>
      <c r="G321" s="8" t="s">
        <v>834</v>
      </c>
      <c r="H321" s="8">
        <v>3</v>
      </c>
      <c r="I321" s="8">
        <v>1</v>
      </c>
      <c r="J321" s="8">
        <v>16</v>
      </c>
      <c r="K321" s="8">
        <v>0</v>
      </c>
      <c r="L321" s="7">
        <f t="shared" si="4"/>
        <v>5.2631578947368418E-2</v>
      </c>
    </row>
    <row r="322" spans="1:12" x14ac:dyDescent="0.25">
      <c r="A322" s="4" t="s">
        <v>312</v>
      </c>
      <c r="B322" s="2" t="s">
        <v>1320</v>
      </c>
      <c r="C322" s="2" t="s">
        <v>0</v>
      </c>
      <c r="D322" s="2" t="s">
        <v>311</v>
      </c>
      <c r="E322" s="7">
        <v>1</v>
      </c>
      <c r="F322" s="7">
        <v>0</v>
      </c>
      <c r="G322" s="8" t="s">
        <v>835</v>
      </c>
      <c r="H322" s="8">
        <v>1</v>
      </c>
      <c r="I322" s="8">
        <v>0</v>
      </c>
      <c r="J322" s="8">
        <v>18</v>
      </c>
      <c r="K322" s="8">
        <v>1</v>
      </c>
      <c r="L322" s="7">
        <f t="shared" si="4"/>
        <v>5.2631578947368418E-2</v>
      </c>
    </row>
    <row r="323" spans="1:12" x14ac:dyDescent="0.25">
      <c r="A323" s="4" t="s">
        <v>440</v>
      </c>
      <c r="B323" s="2" t="s">
        <v>993</v>
      </c>
      <c r="C323" s="2" t="s">
        <v>0</v>
      </c>
      <c r="D323" s="2" t="s">
        <v>441</v>
      </c>
      <c r="E323" s="7">
        <v>0.13333333333299999</v>
      </c>
      <c r="F323" s="7">
        <v>0</v>
      </c>
      <c r="G323" s="8" t="s">
        <v>834</v>
      </c>
      <c r="H323" s="8">
        <v>1</v>
      </c>
      <c r="I323" s="8">
        <v>0</v>
      </c>
      <c r="J323" s="8">
        <v>18</v>
      </c>
      <c r="K323" s="8">
        <v>1</v>
      </c>
      <c r="L323" s="7">
        <f t="shared" ref="L323:L386" si="5">(I323+K323)/(H323+J323)</f>
        <v>5.2631578947368418E-2</v>
      </c>
    </row>
    <row r="324" spans="1:12" x14ac:dyDescent="0.25">
      <c r="A324" s="4" t="s">
        <v>155</v>
      </c>
      <c r="B324" s="2" t="s">
        <v>1183</v>
      </c>
      <c r="C324" s="2" t="s">
        <v>8</v>
      </c>
      <c r="D324" s="2" t="s">
        <v>154</v>
      </c>
      <c r="E324" s="7">
        <v>5.5555555555600003E-2</v>
      </c>
      <c r="F324" s="7">
        <v>0</v>
      </c>
      <c r="G324" s="8" t="s">
        <v>834</v>
      </c>
      <c r="H324" s="8">
        <v>2</v>
      </c>
      <c r="I324" s="8">
        <v>1</v>
      </c>
      <c r="J324" s="8">
        <v>18</v>
      </c>
      <c r="K324" s="8">
        <v>0</v>
      </c>
      <c r="L324" s="7">
        <f t="shared" si="5"/>
        <v>0.05</v>
      </c>
    </row>
    <row r="325" spans="1:12" x14ac:dyDescent="0.25">
      <c r="A325" s="4" t="s">
        <v>409</v>
      </c>
      <c r="B325" s="2" t="s">
        <v>970</v>
      </c>
      <c r="C325" s="2" t="s">
        <v>8</v>
      </c>
      <c r="D325" s="2" t="s">
        <v>408</v>
      </c>
      <c r="E325" s="7">
        <v>5.7142857142900003E-2</v>
      </c>
      <c r="F325" s="7">
        <v>0</v>
      </c>
      <c r="G325" s="8" t="s">
        <v>834</v>
      </c>
      <c r="H325" s="8">
        <v>3</v>
      </c>
      <c r="I325" s="8">
        <v>0</v>
      </c>
      <c r="J325" s="8">
        <v>17</v>
      </c>
      <c r="K325" s="8">
        <v>1</v>
      </c>
      <c r="L325" s="7">
        <f t="shared" si="5"/>
        <v>0.05</v>
      </c>
    </row>
    <row r="326" spans="1:12" x14ac:dyDescent="0.25">
      <c r="A326" s="4" t="s">
        <v>106</v>
      </c>
      <c r="B326" s="2" t="s">
        <v>876</v>
      </c>
      <c r="C326" s="2" t="s">
        <v>8</v>
      </c>
      <c r="D326" s="2" t="s">
        <v>105</v>
      </c>
      <c r="E326" s="7">
        <v>1</v>
      </c>
      <c r="F326" s="7">
        <v>0</v>
      </c>
      <c r="G326" s="8" t="s">
        <v>834</v>
      </c>
      <c r="H326" s="8">
        <v>1</v>
      </c>
      <c r="I326" s="8">
        <v>0</v>
      </c>
      <c r="J326" s="8">
        <v>20</v>
      </c>
      <c r="K326" s="8">
        <v>1</v>
      </c>
      <c r="L326" s="7">
        <f t="shared" si="5"/>
        <v>4.7619047619047616E-2</v>
      </c>
    </row>
    <row r="327" spans="1:12" x14ac:dyDescent="0.25">
      <c r="A327" s="4" t="s">
        <v>42</v>
      </c>
      <c r="B327" s="2" t="s">
        <v>1079</v>
      </c>
      <c r="C327" s="2" t="s">
        <v>0</v>
      </c>
      <c r="D327" s="2" t="s">
        <v>41</v>
      </c>
      <c r="E327" s="7">
        <v>0.111111111111</v>
      </c>
      <c r="F327" s="7">
        <v>0</v>
      </c>
      <c r="G327" s="8" t="s">
        <v>834</v>
      </c>
      <c r="H327" s="8">
        <v>1</v>
      </c>
      <c r="I327" s="8">
        <v>0</v>
      </c>
      <c r="J327" s="8">
        <v>20</v>
      </c>
      <c r="K327" s="8">
        <v>1</v>
      </c>
      <c r="L327" s="7">
        <f t="shared" si="5"/>
        <v>4.7619047619047616E-2</v>
      </c>
    </row>
    <row r="328" spans="1:12" x14ac:dyDescent="0.25">
      <c r="A328" s="4" t="s">
        <v>613</v>
      </c>
      <c r="B328" s="2" t="s">
        <v>1224</v>
      </c>
      <c r="C328" s="2" t="s">
        <v>0</v>
      </c>
      <c r="D328" s="2" t="s">
        <v>612</v>
      </c>
      <c r="E328" s="7">
        <v>0.83333333333299997</v>
      </c>
      <c r="F328" s="7">
        <v>0.23570226039600001</v>
      </c>
      <c r="G328" s="8" t="s">
        <v>835</v>
      </c>
      <c r="H328" s="8">
        <v>32</v>
      </c>
      <c r="I328" s="8">
        <v>2</v>
      </c>
      <c r="J328" s="8">
        <v>31</v>
      </c>
      <c r="K328" s="8">
        <v>1</v>
      </c>
      <c r="L328" s="7">
        <f t="shared" si="5"/>
        <v>4.7619047619047616E-2</v>
      </c>
    </row>
    <row r="329" spans="1:12" x14ac:dyDescent="0.25">
      <c r="A329" s="4" t="s">
        <v>467</v>
      </c>
      <c r="B329" s="2" t="s">
        <v>1022</v>
      </c>
      <c r="C329" s="2" t="s">
        <v>0</v>
      </c>
      <c r="D329" s="2" t="s">
        <v>466</v>
      </c>
      <c r="E329" s="7">
        <v>0.1</v>
      </c>
      <c r="F329" s="7">
        <v>0</v>
      </c>
      <c r="G329" s="8" t="s">
        <v>834</v>
      </c>
      <c r="H329" s="8">
        <v>5</v>
      </c>
      <c r="I329" s="8">
        <v>0</v>
      </c>
      <c r="J329" s="8">
        <v>16</v>
      </c>
      <c r="K329" s="8">
        <v>1</v>
      </c>
      <c r="L329" s="7">
        <f t="shared" si="5"/>
        <v>4.7619047619047616E-2</v>
      </c>
    </row>
    <row r="330" spans="1:12" x14ac:dyDescent="0.25">
      <c r="A330" s="4" t="s">
        <v>575</v>
      </c>
      <c r="B330" s="2" t="s">
        <v>1025</v>
      </c>
      <c r="C330" s="2" t="s">
        <v>8</v>
      </c>
      <c r="D330" s="2" t="s">
        <v>574</v>
      </c>
      <c r="E330" s="7">
        <v>0.13809523809499999</v>
      </c>
      <c r="F330" s="7">
        <v>4.7619047620000004E-3</v>
      </c>
      <c r="G330" s="8" t="s">
        <v>834</v>
      </c>
      <c r="H330" s="8">
        <v>11</v>
      </c>
      <c r="I330" s="8">
        <v>2</v>
      </c>
      <c r="J330" s="8">
        <v>32</v>
      </c>
      <c r="K330" s="8">
        <v>0</v>
      </c>
      <c r="L330" s="7">
        <f t="shared" si="5"/>
        <v>4.6511627906976744E-2</v>
      </c>
    </row>
    <row r="331" spans="1:12" x14ac:dyDescent="0.25">
      <c r="A331" s="4" t="s">
        <v>598</v>
      </c>
      <c r="B331" s="2" t="s">
        <v>1099</v>
      </c>
      <c r="C331" s="2" t="s">
        <v>0</v>
      </c>
      <c r="D331" s="2" t="s">
        <v>597</v>
      </c>
      <c r="E331" s="7">
        <v>0.93333333333299995</v>
      </c>
      <c r="F331" s="7">
        <v>9.4280904158199993E-2</v>
      </c>
      <c r="G331" s="8" t="s">
        <v>834</v>
      </c>
      <c r="H331" s="8">
        <v>25</v>
      </c>
      <c r="I331" s="8">
        <v>2</v>
      </c>
      <c r="J331" s="8">
        <v>40</v>
      </c>
      <c r="K331" s="8">
        <v>1</v>
      </c>
      <c r="L331" s="7">
        <f t="shared" si="5"/>
        <v>4.6153846153846156E-2</v>
      </c>
    </row>
    <row r="332" spans="1:12" x14ac:dyDescent="0.25">
      <c r="A332" s="4" t="s">
        <v>18</v>
      </c>
      <c r="B332" s="2" t="s">
        <v>1062</v>
      </c>
      <c r="C332" s="2" t="s">
        <v>8</v>
      </c>
      <c r="D332" s="2" t="s">
        <v>17</v>
      </c>
      <c r="E332" s="7">
        <v>0.111111111111</v>
      </c>
      <c r="F332" s="7">
        <v>0</v>
      </c>
      <c r="G332" s="8" t="s">
        <v>834</v>
      </c>
      <c r="H332" s="8">
        <v>3</v>
      </c>
      <c r="I332" s="8">
        <v>0</v>
      </c>
      <c r="J332" s="8">
        <v>19</v>
      </c>
      <c r="K332" s="8">
        <v>1</v>
      </c>
      <c r="L332" s="7">
        <f t="shared" si="5"/>
        <v>4.5454545454545456E-2</v>
      </c>
    </row>
    <row r="333" spans="1:12" x14ac:dyDescent="0.25">
      <c r="A333" s="4" t="s">
        <v>265</v>
      </c>
      <c r="B333" s="2" t="s">
        <v>1263</v>
      </c>
      <c r="C333" s="2" t="s">
        <v>0</v>
      </c>
      <c r="D333" s="2" t="s">
        <v>264</v>
      </c>
      <c r="E333" s="7">
        <v>0.14285714285699999</v>
      </c>
      <c r="F333" s="7">
        <v>0</v>
      </c>
      <c r="G333" s="8" t="s">
        <v>834</v>
      </c>
      <c r="H333" s="8">
        <v>2</v>
      </c>
      <c r="I333" s="8">
        <v>0</v>
      </c>
      <c r="J333" s="8">
        <v>20</v>
      </c>
      <c r="K333" s="8">
        <v>1</v>
      </c>
      <c r="L333" s="7">
        <f t="shared" si="5"/>
        <v>4.5454545454545456E-2</v>
      </c>
    </row>
    <row r="334" spans="1:12" x14ac:dyDescent="0.25">
      <c r="A334" s="4" t="s">
        <v>293</v>
      </c>
      <c r="B334" s="2" t="s">
        <v>894</v>
      </c>
      <c r="C334" s="2" t="s">
        <v>8</v>
      </c>
      <c r="D334" s="2" t="s">
        <v>292</v>
      </c>
      <c r="E334" s="7">
        <v>0.15384615384600001</v>
      </c>
      <c r="F334" s="7">
        <v>0</v>
      </c>
      <c r="G334" s="8" t="s">
        <v>834</v>
      </c>
      <c r="H334" s="8">
        <v>2</v>
      </c>
      <c r="I334" s="8">
        <v>0</v>
      </c>
      <c r="J334" s="8">
        <v>20</v>
      </c>
      <c r="K334" s="8">
        <v>1</v>
      </c>
      <c r="L334" s="7">
        <f t="shared" si="5"/>
        <v>4.5454545454545456E-2</v>
      </c>
    </row>
    <row r="335" spans="1:12" x14ac:dyDescent="0.25">
      <c r="A335" s="4" t="s">
        <v>281</v>
      </c>
      <c r="B335" s="2" t="s">
        <v>1296</v>
      </c>
      <c r="C335" s="2" t="s">
        <v>8</v>
      </c>
      <c r="D335" s="2" t="s">
        <v>280</v>
      </c>
      <c r="E335" s="7">
        <v>1</v>
      </c>
      <c r="F335" s="7">
        <v>0</v>
      </c>
      <c r="G335" s="8" t="s">
        <v>834</v>
      </c>
      <c r="H335" s="8">
        <v>1</v>
      </c>
      <c r="I335" s="8">
        <v>0</v>
      </c>
      <c r="J335" s="8">
        <v>21</v>
      </c>
      <c r="K335" s="8">
        <v>1</v>
      </c>
      <c r="L335" s="7">
        <f t="shared" si="5"/>
        <v>4.5454545454545456E-2</v>
      </c>
    </row>
    <row r="336" spans="1:12" x14ac:dyDescent="0.25">
      <c r="A336" s="4" t="s">
        <v>486</v>
      </c>
      <c r="B336" s="2" t="s">
        <v>1044</v>
      </c>
      <c r="C336" s="2" t="s">
        <v>0</v>
      </c>
      <c r="D336" s="2" t="s">
        <v>485</v>
      </c>
      <c r="E336" s="7">
        <v>0.13333333333299999</v>
      </c>
      <c r="F336" s="7">
        <v>0</v>
      </c>
      <c r="G336" s="8" t="s">
        <v>834</v>
      </c>
      <c r="H336" s="8">
        <v>1</v>
      </c>
      <c r="I336" s="8">
        <v>0</v>
      </c>
      <c r="J336" s="8">
        <v>21</v>
      </c>
      <c r="K336" s="8">
        <v>1</v>
      </c>
      <c r="L336" s="7">
        <f t="shared" si="5"/>
        <v>4.5454545454545456E-2</v>
      </c>
    </row>
    <row r="337" spans="1:12" x14ac:dyDescent="0.25">
      <c r="A337" s="4" t="s">
        <v>372</v>
      </c>
      <c r="B337" s="2" t="s">
        <v>933</v>
      </c>
      <c r="C337" s="2" t="s">
        <v>8</v>
      </c>
      <c r="D337" s="2" t="s">
        <v>371</v>
      </c>
      <c r="E337" s="7">
        <v>1</v>
      </c>
      <c r="F337" s="7">
        <v>0</v>
      </c>
      <c r="G337" s="8" t="s">
        <v>834</v>
      </c>
      <c r="H337" s="8">
        <v>3</v>
      </c>
      <c r="I337" s="8">
        <v>0</v>
      </c>
      <c r="J337" s="8">
        <v>20</v>
      </c>
      <c r="K337" s="8">
        <v>1</v>
      </c>
      <c r="L337" s="7">
        <f t="shared" si="5"/>
        <v>4.3478260869565216E-2</v>
      </c>
    </row>
    <row r="338" spans="1:12" x14ac:dyDescent="0.25">
      <c r="A338" s="4" t="s">
        <v>496</v>
      </c>
      <c r="B338" s="2" t="s">
        <v>1342</v>
      </c>
      <c r="C338" s="2" t="s">
        <v>0</v>
      </c>
      <c r="D338" s="2" t="s">
        <v>495</v>
      </c>
      <c r="E338" s="7">
        <v>0.138888888889</v>
      </c>
      <c r="F338" s="7">
        <v>0</v>
      </c>
      <c r="G338" s="8" t="s">
        <v>834</v>
      </c>
      <c r="H338" s="8">
        <v>2</v>
      </c>
      <c r="I338" s="8">
        <v>0</v>
      </c>
      <c r="J338" s="8">
        <v>21</v>
      </c>
      <c r="K338" s="8">
        <v>1</v>
      </c>
      <c r="L338" s="7">
        <f t="shared" si="5"/>
        <v>4.3478260869565216E-2</v>
      </c>
    </row>
    <row r="339" spans="1:12" x14ac:dyDescent="0.25">
      <c r="A339" s="4" t="s">
        <v>515</v>
      </c>
      <c r="B339" s="2" t="s">
        <v>1095</v>
      </c>
      <c r="C339" s="2" t="s">
        <v>8</v>
      </c>
      <c r="D339" s="2" t="s">
        <v>514</v>
      </c>
      <c r="E339" s="7">
        <v>0.60714285714299998</v>
      </c>
      <c r="F339" s="7">
        <v>0.39285714285700002</v>
      </c>
      <c r="G339" s="8" t="s">
        <v>835</v>
      </c>
      <c r="H339" s="8">
        <v>13</v>
      </c>
      <c r="I339" s="8">
        <v>1</v>
      </c>
      <c r="J339" s="8">
        <v>34</v>
      </c>
      <c r="K339" s="8">
        <v>1</v>
      </c>
      <c r="L339" s="7">
        <f t="shared" si="5"/>
        <v>4.2553191489361701E-2</v>
      </c>
    </row>
    <row r="340" spans="1:12" x14ac:dyDescent="0.25">
      <c r="A340" s="4" t="s">
        <v>617</v>
      </c>
      <c r="B340" s="2" t="s">
        <v>1273</v>
      </c>
      <c r="C340" s="2" t="s">
        <v>8</v>
      </c>
      <c r="D340" s="2" t="s">
        <v>616</v>
      </c>
      <c r="E340" s="7">
        <v>0.42727272727299997</v>
      </c>
      <c r="F340" s="7">
        <v>0.17829928101</v>
      </c>
      <c r="G340" s="8" t="s">
        <v>834</v>
      </c>
      <c r="H340" s="8">
        <v>37</v>
      </c>
      <c r="I340" s="8">
        <v>0</v>
      </c>
      <c r="J340" s="8">
        <v>34</v>
      </c>
      <c r="K340" s="8">
        <v>3</v>
      </c>
      <c r="L340" s="7">
        <f t="shared" si="5"/>
        <v>4.2253521126760563E-2</v>
      </c>
    </row>
    <row r="341" spans="1:12" x14ac:dyDescent="0.25">
      <c r="A341" s="4" t="s">
        <v>637</v>
      </c>
      <c r="B341" s="2" t="s">
        <v>983</v>
      </c>
      <c r="C341" s="2" t="s">
        <v>0</v>
      </c>
      <c r="D341" s="2" t="s">
        <v>636</v>
      </c>
      <c r="E341" s="7">
        <v>1</v>
      </c>
      <c r="F341" s="7">
        <v>0</v>
      </c>
      <c r="G341" s="8" t="s">
        <v>834</v>
      </c>
      <c r="H341" s="8">
        <v>27</v>
      </c>
      <c r="I341" s="8">
        <v>2</v>
      </c>
      <c r="J341" s="8">
        <v>44</v>
      </c>
      <c r="K341" s="8">
        <v>1</v>
      </c>
      <c r="L341" s="7">
        <f t="shared" si="5"/>
        <v>4.2253521126760563E-2</v>
      </c>
    </row>
    <row r="342" spans="1:12" x14ac:dyDescent="0.25">
      <c r="A342" s="4" t="s">
        <v>335</v>
      </c>
      <c r="B342" s="2" t="s">
        <v>1330</v>
      </c>
      <c r="C342" s="2" t="s">
        <v>8</v>
      </c>
      <c r="D342" s="2" t="s">
        <v>334</v>
      </c>
      <c r="E342" s="7">
        <v>1</v>
      </c>
      <c r="F342" s="7">
        <v>0</v>
      </c>
      <c r="G342" s="8" t="s">
        <v>835</v>
      </c>
      <c r="H342" s="8">
        <v>2</v>
      </c>
      <c r="I342" s="8">
        <v>0</v>
      </c>
      <c r="J342" s="8">
        <v>22</v>
      </c>
      <c r="K342" s="8">
        <v>1</v>
      </c>
      <c r="L342" s="7">
        <f t="shared" si="5"/>
        <v>4.1666666666666664E-2</v>
      </c>
    </row>
    <row r="343" spans="1:12" x14ac:dyDescent="0.25">
      <c r="A343" s="4" t="s">
        <v>354</v>
      </c>
      <c r="B343" s="2" t="s">
        <v>916</v>
      </c>
      <c r="C343" s="2" t="s">
        <v>0</v>
      </c>
      <c r="D343" s="2" t="s">
        <v>353</v>
      </c>
      <c r="E343" s="7">
        <v>1</v>
      </c>
      <c r="F343" s="7">
        <v>0</v>
      </c>
      <c r="G343" s="8" t="s">
        <v>834</v>
      </c>
      <c r="H343" s="8">
        <v>0</v>
      </c>
      <c r="I343" s="8">
        <v>0</v>
      </c>
      <c r="J343" s="8">
        <v>24</v>
      </c>
      <c r="K343" s="8">
        <v>1</v>
      </c>
      <c r="L343" s="7">
        <f t="shared" si="5"/>
        <v>4.1666666666666664E-2</v>
      </c>
    </row>
    <row r="344" spans="1:12" x14ac:dyDescent="0.25">
      <c r="A344" s="4" t="s">
        <v>364</v>
      </c>
      <c r="B344" s="2" t="s">
        <v>921</v>
      </c>
      <c r="C344" s="2" t="s">
        <v>8</v>
      </c>
      <c r="D344" s="2" t="s">
        <v>363</v>
      </c>
      <c r="E344" s="7">
        <v>1</v>
      </c>
      <c r="F344" s="7">
        <v>0</v>
      </c>
      <c r="G344" s="8" t="s">
        <v>834</v>
      </c>
      <c r="H344" s="8">
        <v>1</v>
      </c>
      <c r="I344" s="8">
        <v>0</v>
      </c>
      <c r="J344" s="8">
        <v>23</v>
      </c>
      <c r="K344" s="8">
        <v>1</v>
      </c>
      <c r="L344" s="7">
        <f t="shared" si="5"/>
        <v>4.1666666666666664E-2</v>
      </c>
    </row>
    <row r="345" spans="1:12" x14ac:dyDescent="0.25">
      <c r="A345" s="4" t="s">
        <v>428</v>
      </c>
      <c r="B345" s="2" t="s">
        <v>986</v>
      </c>
      <c r="C345" s="2" t="s">
        <v>8</v>
      </c>
      <c r="D345" s="2" t="s">
        <v>427</v>
      </c>
      <c r="E345" s="7">
        <v>0.1</v>
      </c>
      <c r="F345" s="7">
        <v>0</v>
      </c>
      <c r="G345" s="8" t="s">
        <v>834</v>
      </c>
      <c r="H345" s="8">
        <v>1</v>
      </c>
      <c r="I345" s="8">
        <v>0</v>
      </c>
      <c r="J345" s="8">
        <v>23</v>
      </c>
      <c r="K345" s="8">
        <v>1</v>
      </c>
      <c r="L345" s="7">
        <f t="shared" si="5"/>
        <v>4.1666666666666664E-2</v>
      </c>
    </row>
    <row r="346" spans="1:12" x14ac:dyDescent="0.25">
      <c r="A346" s="4" t="s">
        <v>32</v>
      </c>
      <c r="B346" s="2" t="s">
        <v>842</v>
      </c>
      <c r="C346" s="2" t="s">
        <v>0</v>
      </c>
      <c r="D346" s="2" t="s">
        <v>31</v>
      </c>
      <c r="E346" s="7">
        <v>8.6956521739099998E-2</v>
      </c>
      <c r="F346" s="7">
        <v>0</v>
      </c>
      <c r="G346" s="8" t="s">
        <v>834</v>
      </c>
      <c r="H346" s="8">
        <v>5</v>
      </c>
      <c r="I346" s="8">
        <v>0</v>
      </c>
      <c r="J346" s="8">
        <v>20</v>
      </c>
      <c r="K346" s="8">
        <v>1</v>
      </c>
      <c r="L346" s="7">
        <f t="shared" si="5"/>
        <v>0.04</v>
      </c>
    </row>
    <row r="347" spans="1:12" x14ac:dyDescent="0.25">
      <c r="A347" s="4" t="s">
        <v>585</v>
      </c>
      <c r="B347" s="2" t="s">
        <v>1068</v>
      </c>
      <c r="C347" s="2" t="s">
        <v>0</v>
      </c>
      <c r="D347" s="2" t="s">
        <v>584</v>
      </c>
      <c r="E347" s="7">
        <v>0.15120772946899999</v>
      </c>
      <c r="F347" s="7">
        <v>4.7426722768299998E-2</v>
      </c>
      <c r="G347" s="8" t="s">
        <v>834</v>
      </c>
      <c r="H347" s="8">
        <v>74</v>
      </c>
      <c r="I347" s="8">
        <v>3</v>
      </c>
      <c r="J347" s="8">
        <v>1</v>
      </c>
      <c r="K347" s="8">
        <v>0</v>
      </c>
      <c r="L347" s="7">
        <f t="shared" si="5"/>
        <v>0.04</v>
      </c>
    </row>
    <row r="348" spans="1:12" x14ac:dyDescent="0.25">
      <c r="A348" s="4" t="s">
        <v>83</v>
      </c>
      <c r="B348" s="2" t="s">
        <v>1113</v>
      </c>
      <c r="C348" s="2" t="s">
        <v>8</v>
      </c>
      <c r="D348" s="2" t="s">
        <v>82</v>
      </c>
      <c r="E348" s="7">
        <v>0.14285714285699999</v>
      </c>
      <c r="F348" s="7">
        <v>0</v>
      </c>
      <c r="G348" s="8" t="s">
        <v>834</v>
      </c>
      <c r="H348" s="8">
        <v>5</v>
      </c>
      <c r="I348" s="8">
        <v>1</v>
      </c>
      <c r="J348" s="8">
        <v>20</v>
      </c>
      <c r="K348" s="8">
        <v>0</v>
      </c>
      <c r="L348" s="7">
        <f t="shared" si="5"/>
        <v>0.04</v>
      </c>
    </row>
    <row r="349" spans="1:12" x14ac:dyDescent="0.25">
      <c r="A349" s="4" t="s">
        <v>146</v>
      </c>
      <c r="B349" s="2" t="s">
        <v>1162</v>
      </c>
      <c r="C349" s="2" t="s">
        <v>0</v>
      </c>
      <c r="D349" s="2" t="s">
        <v>145</v>
      </c>
      <c r="E349" s="7">
        <v>1</v>
      </c>
      <c r="F349" s="7">
        <v>0</v>
      </c>
      <c r="G349" s="8" t="s">
        <v>834</v>
      </c>
      <c r="H349" s="8">
        <v>3</v>
      </c>
      <c r="I349" s="8">
        <v>0</v>
      </c>
      <c r="J349" s="8">
        <v>22</v>
      </c>
      <c r="K349" s="8">
        <v>1</v>
      </c>
      <c r="L349" s="7">
        <f t="shared" si="5"/>
        <v>0.04</v>
      </c>
    </row>
    <row r="350" spans="1:12" x14ac:dyDescent="0.25">
      <c r="A350" s="4" t="s">
        <v>358</v>
      </c>
      <c r="B350" s="2" t="s">
        <v>918</v>
      </c>
      <c r="C350" s="2" t="s">
        <v>8</v>
      </c>
      <c r="D350" s="2" t="s">
        <v>357</v>
      </c>
      <c r="E350" s="7">
        <v>1</v>
      </c>
      <c r="F350" s="7">
        <v>0</v>
      </c>
      <c r="G350" s="8" t="s">
        <v>834</v>
      </c>
      <c r="H350" s="8">
        <v>1</v>
      </c>
      <c r="I350" s="8">
        <v>0</v>
      </c>
      <c r="J350" s="8">
        <v>24</v>
      </c>
      <c r="K350" s="8">
        <v>1</v>
      </c>
      <c r="L350" s="7">
        <f t="shared" si="5"/>
        <v>0.04</v>
      </c>
    </row>
    <row r="351" spans="1:12" x14ac:dyDescent="0.25">
      <c r="A351" s="4" t="s">
        <v>587</v>
      </c>
      <c r="B351" s="2" t="s">
        <v>1069</v>
      </c>
      <c r="C351" s="2" t="s">
        <v>8</v>
      </c>
      <c r="D351" s="2" t="s">
        <v>586</v>
      </c>
      <c r="E351" s="7">
        <v>0.66666666666700003</v>
      </c>
      <c r="F351" s="7">
        <v>0.27216552697599999</v>
      </c>
      <c r="G351" s="8" t="s">
        <v>834</v>
      </c>
      <c r="H351" s="8">
        <v>75</v>
      </c>
      <c r="I351" s="8">
        <v>3</v>
      </c>
      <c r="J351" s="8">
        <v>1</v>
      </c>
      <c r="K351" s="8">
        <v>0</v>
      </c>
      <c r="L351" s="7">
        <f t="shared" si="5"/>
        <v>3.9473684210526314E-2</v>
      </c>
    </row>
    <row r="352" spans="1:12" x14ac:dyDescent="0.25">
      <c r="A352" s="4" t="s">
        <v>615</v>
      </c>
      <c r="B352" s="2" t="s">
        <v>1225</v>
      </c>
      <c r="C352" s="2" t="s">
        <v>8</v>
      </c>
      <c r="D352" s="2" t="s">
        <v>614</v>
      </c>
      <c r="E352" s="7">
        <v>0.33597883597900002</v>
      </c>
      <c r="F352" s="7">
        <v>0.11884167960399999</v>
      </c>
      <c r="G352" s="8" t="s">
        <v>834</v>
      </c>
      <c r="H352" s="8">
        <v>75</v>
      </c>
      <c r="I352" s="8">
        <v>3</v>
      </c>
      <c r="J352" s="8">
        <v>1</v>
      </c>
      <c r="K352" s="8">
        <v>0</v>
      </c>
      <c r="L352" s="7">
        <f t="shared" si="5"/>
        <v>3.9473684210526314E-2</v>
      </c>
    </row>
    <row r="353" spans="1:12" x14ac:dyDescent="0.25">
      <c r="A353" s="4" t="s">
        <v>52</v>
      </c>
      <c r="B353" s="2" t="s">
        <v>848</v>
      </c>
      <c r="C353" s="2" t="s">
        <v>8</v>
      </c>
      <c r="D353" s="2" t="s">
        <v>51</v>
      </c>
      <c r="E353" s="7">
        <v>1.19760479042E-2</v>
      </c>
      <c r="F353" s="7">
        <v>0</v>
      </c>
      <c r="G353" s="8" t="s">
        <v>834</v>
      </c>
      <c r="H353" s="8">
        <v>3</v>
      </c>
      <c r="I353" s="8">
        <v>0</v>
      </c>
      <c r="J353" s="8">
        <v>23</v>
      </c>
      <c r="K353" s="8">
        <v>1</v>
      </c>
      <c r="L353" s="7">
        <f t="shared" si="5"/>
        <v>3.8461538461538464E-2</v>
      </c>
    </row>
    <row r="354" spans="1:12" x14ac:dyDescent="0.25">
      <c r="A354" s="4" t="s">
        <v>30</v>
      </c>
      <c r="B354" s="2" t="s">
        <v>1076</v>
      </c>
      <c r="C354" s="2" t="s">
        <v>0</v>
      </c>
      <c r="D354" s="2" t="s">
        <v>29</v>
      </c>
      <c r="E354" s="7">
        <v>9.5238095238100007E-2</v>
      </c>
      <c r="F354" s="7">
        <v>0</v>
      </c>
      <c r="G354" s="8" t="s">
        <v>834</v>
      </c>
      <c r="H354" s="8">
        <v>2</v>
      </c>
      <c r="I354" s="8">
        <v>0</v>
      </c>
      <c r="J354" s="8">
        <v>24</v>
      </c>
      <c r="K354" s="8">
        <v>1</v>
      </c>
      <c r="L354" s="7">
        <f t="shared" si="5"/>
        <v>3.8461538461538464E-2</v>
      </c>
    </row>
    <row r="355" spans="1:12" x14ac:dyDescent="0.25">
      <c r="A355" s="4" t="s">
        <v>131</v>
      </c>
      <c r="B355" s="2" t="s">
        <v>1147</v>
      </c>
      <c r="C355" s="2" t="s">
        <v>0</v>
      </c>
      <c r="D355" s="2" t="s">
        <v>130</v>
      </c>
      <c r="E355" s="7">
        <v>0.125</v>
      </c>
      <c r="F355" s="7">
        <v>0</v>
      </c>
      <c r="G355" s="8" t="s">
        <v>834</v>
      </c>
      <c r="H355" s="8">
        <v>2</v>
      </c>
      <c r="I355" s="8">
        <v>0</v>
      </c>
      <c r="J355" s="8">
        <v>24</v>
      </c>
      <c r="K355" s="8">
        <v>1</v>
      </c>
      <c r="L355" s="7">
        <f t="shared" si="5"/>
        <v>3.8461538461538464E-2</v>
      </c>
    </row>
    <row r="356" spans="1:12" x14ac:dyDescent="0.25">
      <c r="A356" s="4" t="s">
        <v>461</v>
      </c>
      <c r="B356" s="2" t="s">
        <v>1004</v>
      </c>
      <c r="C356" s="2" t="s">
        <v>8</v>
      </c>
      <c r="D356" s="2" t="s">
        <v>460</v>
      </c>
      <c r="E356" s="7">
        <v>0.5</v>
      </c>
      <c r="F356" s="7">
        <v>0</v>
      </c>
      <c r="G356" s="8" t="s">
        <v>834</v>
      </c>
      <c r="H356" s="8">
        <v>3</v>
      </c>
      <c r="I356" s="8">
        <v>1</v>
      </c>
      <c r="J356" s="8">
        <v>23</v>
      </c>
      <c r="K356" s="8">
        <v>0</v>
      </c>
      <c r="L356" s="7">
        <f t="shared" si="5"/>
        <v>3.8461538461538464E-2</v>
      </c>
    </row>
    <row r="357" spans="1:12" x14ac:dyDescent="0.25">
      <c r="A357" s="4" t="s">
        <v>193</v>
      </c>
      <c r="B357" s="2" t="s">
        <v>1208</v>
      </c>
      <c r="C357" s="2" t="s">
        <v>8</v>
      </c>
      <c r="D357" s="2" t="s">
        <v>192</v>
      </c>
      <c r="E357" s="7">
        <v>1</v>
      </c>
      <c r="F357" s="7">
        <v>0</v>
      </c>
      <c r="G357" s="8" t="s">
        <v>834</v>
      </c>
      <c r="H357" s="8">
        <v>6</v>
      </c>
      <c r="I357" s="8">
        <v>0</v>
      </c>
      <c r="J357" s="8">
        <v>21</v>
      </c>
      <c r="K357" s="8">
        <v>1</v>
      </c>
      <c r="L357" s="7">
        <f t="shared" si="5"/>
        <v>3.7037037037037035E-2</v>
      </c>
    </row>
    <row r="358" spans="1:12" x14ac:dyDescent="0.25">
      <c r="A358" s="4" t="s">
        <v>263</v>
      </c>
      <c r="B358" s="2" t="s">
        <v>1262</v>
      </c>
      <c r="C358" s="2" t="s">
        <v>0</v>
      </c>
      <c r="D358" s="2" t="s">
        <v>262</v>
      </c>
      <c r="E358" s="7">
        <v>3.07692307692E-2</v>
      </c>
      <c r="F358" s="7">
        <v>0</v>
      </c>
      <c r="G358" s="8" t="s">
        <v>834</v>
      </c>
      <c r="H358" s="8">
        <v>1</v>
      </c>
      <c r="I358" s="8">
        <v>0</v>
      </c>
      <c r="J358" s="8">
        <v>26</v>
      </c>
      <c r="K358" s="8">
        <v>1</v>
      </c>
      <c r="L358" s="7">
        <f t="shared" si="5"/>
        <v>3.7037037037037035E-2</v>
      </c>
    </row>
    <row r="359" spans="1:12" x14ac:dyDescent="0.25">
      <c r="A359" s="4" t="s">
        <v>3</v>
      </c>
      <c r="B359" s="2" t="s">
        <v>1152</v>
      </c>
      <c r="C359" s="2" t="s">
        <v>8</v>
      </c>
      <c r="D359" s="2" t="s">
        <v>134</v>
      </c>
      <c r="E359" s="7">
        <v>1.7094017093999998E-2</v>
      </c>
      <c r="F359" s="7">
        <v>0</v>
      </c>
      <c r="G359" s="8" t="s">
        <v>834</v>
      </c>
      <c r="H359" s="8">
        <v>1</v>
      </c>
      <c r="I359" s="8">
        <v>0</v>
      </c>
      <c r="J359" s="8">
        <v>27</v>
      </c>
      <c r="K359" s="8">
        <v>1</v>
      </c>
      <c r="L359" s="7">
        <f t="shared" si="5"/>
        <v>3.5714285714285712E-2</v>
      </c>
    </row>
    <row r="360" spans="1:12" x14ac:dyDescent="0.25">
      <c r="A360" s="4" t="s">
        <v>3</v>
      </c>
      <c r="B360" s="2" t="s">
        <v>1154</v>
      </c>
      <c r="C360" s="2" t="s">
        <v>0</v>
      </c>
      <c r="D360" s="2" t="s">
        <v>137</v>
      </c>
      <c r="E360" s="7">
        <v>2.9411764705900002E-2</v>
      </c>
      <c r="F360" s="7">
        <v>0</v>
      </c>
      <c r="G360" s="8" t="s">
        <v>834</v>
      </c>
      <c r="H360" s="8">
        <v>4</v>
      </c>
      <c r="I360" s="8">
        <v>0</v>
      </c>
      <c r="J360" s="8">
        <v>24</v>
      </c>
      <c r="K360" s="8">
        <v>1</v>
      </c>
      <c r="L360" s="7">
        <f t="shared" si="5"/>
        <v>3.5714285714285712E-2</v>
      </c>
    </row>
    <row r="361" spans="1:12" x14ac:dyDescent="0.25">
      <c r="A361" s="4" t="s">
        <v>526</v>
      </c>
      <c r="B361" s="2" t="s">
        <v>1192</v>
      </c>
      <c r="C361" s="2" t="s">
        <v>0</v>
      </c>
      <c r="D361" s="2" t="s">
        <v>525</v>
      </c>
      <c r="E361" s="7">
        <v>0.116666666667</v>
      </c>
      <c r="F361" s="7">
        <v>5.0000000000200003E-2</v>
      </c>
      <c r="G361" s="8" t="s">
        <v>834</v>
      </c>
      <c r="H361" s="8">
        <v>15</v>
      </c>
      <c r="I361" s="8">
        <v>1</v>
      </c>
      <c r="J361" s="8">
        <v>41</v>
      </c>
      <c r="K361" s="8">
        <v>1</v>
      </c>
      <c r="L361" s="7">
        <f t="shared" si="5"/>
        <v>3.5714285714285712E-2</v>
      </c>
    </row>
    <row r="362" spans="1:12" x14ac:dyDescent="0.25">
      <c r="A362" s="4" t="s">
        <v>228</v>
      </c>
      <c r="B362" s="2" t="s">
        <v>1267</v>
      </c>
      <c r="C362" s="2" t="s">
        <v>0</v>
      </c>
      <c r="D362" s="2" t="s">
        <v>227</v>
      </c>
      <c r="E362" s="7">
        <v>1</v>
      </c>
      <c r="F362" s="7">
        <v>0</v>
      </c>
      <c r="G362" s="8" t="s">
        <v>834</v>
      </c>
      <c r="H362" s="8">
        <v>22</v>
      </c>
      <c r="I362" s="8">
        <v>2</v>
      </c>
      <c r="J362" s="8">
        <v>34</v>
      </c>
      <c r="K362" s="8">
        <v>0</v>
      </c>
      <c r="L362" s="7">
        <f t="shared" si="5"/>
        <v>3.5714285714285712E-2</v>
      </c>
    </row>
    <row r="363" spans="1:12" x14ac:dyDescent="0.25">
      <c r="A363" s="4" t="s">
        <v>463</v>
      </c>
      <c r="B363" s="2" t="s">
        <v>1020</v>
      </c>
      <c r="C363" s="2" t="s">
        <v>0</v>
      </c>
      <c r="D363" s="2" t="s">
        <v>462</v>
      </c>
      <c r="E363" s="7">
        <v>0.111111111111</v>
      </c>
      <c r="F363" s="7">
        <v>0</v>
      </c>
      <c r="G363" s="8" t="s">
        <v>834</v>
      </c>
      <c r="H363" s="8">
        <v>5</v>
      </c>
      <c r="I363" s="8">
        <v>0</v>
      </c>
      <c r="J363" s="8">
        <v>23</v>
      </c>
      <c r="K363" s="8">
        <v>1</v>
      </c>
      <c r="L363" s="7">
        <f t="shared" si="5"/>
        <v>3.5714285714285712E-2</v>
      </c>
    </row>
    <row r="364" spans="1:12" x14ac:dyDescent="0.25">
      <c r="A364" s="4" t="s">
        <v>517</v>
      </c>
      <c r="B364" s="2" t="s">
        <v>1125</v>
      </c>
      <c r="C364" s="2" t="s">
        <v>8</v>
      </c>
      <c r="D364" s="2" t="s">
        <v>516</v>
      </c>
      <c r="E364" s="7">
        <v>0.16111111111099999</v>
      </c>
      <c r="F364" s="7">
        <v>6.1111111110999997E-2</v>
      </c>
      <c r="G364" s="8" t="s">
        <v>834</v>
      </c>
      <c r="H364" s="8">
        <v>20</v>
      </c>
      <c r="I364" s="8">
        <v>1</v>
      </c>
      <c r="J364" s="8">
        <v>38</v>
      </c>
      <c r="K364" s="8">
        <v>1</v>
      </c>
      <c r="L364" s="7">
        <f t="shared" si="5"/>
        <v>3.4482758620689655E-2</v>
      </c>
    </row>
    <row r="365" spans="1:12" x14ac:dyDescent="0.25">
      <c r="A365" s="4" t="s">
        <v>127</v>
      </c>
      <c r="B365" s="2" t="s">
        <v>1144</v>
      </c>
      <c r="C365" s="2" t="s">
        <v>0</v>
      </c>
      <c r="D365" s="2" t="s">
        <v>126</v>
      </c>
      <c r="E365" s="7">
        <v>0.23076923076899999</v>
      </c>
      <c r="F365" s="7">
        <v>0</v>
      </c>
      <c r="G365" s="8" t="s">
        <v>834</v>
      </c>
      <c r="H365" s="8">
        <v>1</v>
      </c>
      <c r="I365" s="8">
        <v>0</v>
      </c>
      <c r="J365" s="8">
        <v>28</v>
      </c>
      <c r="K365" s="8">
        <v>1</v>
      </c>
      <c r="L365" s="7">
        <f t="shared" si="5"/>
        <v>3.4482758620689655E-2</v>
      </c>
    </row>
    <row r="366" spans="1:12" x14ac:dyDescent="0.25">
      <c r="A366" s="4" t="s">
        <v>179</v>
      </c>
      <c r="B366" s="2" t="s">
        <v>1201</v>
      </c>
      <c r="C366" s="2" t="s">
        <v>8</v>
      </c>
      <c r="D366" s="2" t="s">
        <v>178</v>
      </c>
      <c r="E366" s="7">
        <v>0.6</v>
      </c>
      <c r="F366" s="7">
        <v>0</v>
      </c>
      <c r="G366" s="8" t="s">
        <v>834</v>
      </c>
      <c r="H366" s="8">
        <v>3</v>
      </c>
      <c r="I366" s="8">
        <v>0</v>
      </c>
      <c r="J366" s="8">
        <v>26</v>
      </c>
      <c r="K366" s="8">
        <v>1</v>
      </c>
      <c r="L366" s="7">
        <f t="shared" si="5"/>
        <v>3.4482758620689655E-2</v>
      </c>
    </row>
    <row r="367" spans="1:12" x14ac:dyDescent="0.25">
      <c r="A367" s="4" t="s">
        <v>191</v>
      </c>
      <c r="B367" s="2" t="s">
        <v>1207</v>
      </c>
      <c r="C367" s="2" t="s">
        <v>8</v>
      </c>
      <c r="D367" s="2" t="s">
        <v>190</v>
      </c>
      <c r="E367" s="7">
        <v>0.28571428571399998</v>
      </c>
      <c r="F367" s="7">
        <v>0</v>
      </c>
      <c r="G367" s="8" t="s">
        <v>834</v>
      </c>
      <c r="H367" s="8">
        <v>1</v>
      </c>
      <c r="I367" s="8">
        <v>1</v>
      </c>
      <c r="J367" s="8">
        <v>28</v>
      </c>
      <c r="K367" s="8">
        <v>0</v>
      </c>
      <c r="L367" s="7">
        <f t="shared" si="5"/>
        <v>3.4482758620689655E-2</v>
      </c>
    </row>
    <row r="368" spans="1:12" x14ac:dyDescent="0.25">
      <c r="A368" s="4" t="s">
        <v>341</v>
      </c>
      <c r="B368" s="2" t="s">
        <v>902</v>
      </c>
      <c r="C368" s="2" t="s">
        <v>8</v>
      </c>
      <c r="D368" s="2" t="s">
        <v>340</v>
      </c>
      <c r="E368" s="7">
        <v>0.222222222222</v>
      </c>
      <c r="F368" s="7">
        <v>0</v>
      </c>
      <c r="G368" s="8" t="s">
        <v>834</v>
      </c>
      <c r="H368" s="8">
        <v>6</v>
      </c>
      <c r="I368" s="8">
        <v>1</v>
      </c>
      <c r="J368" s="8">
        <v>24</v>
      </c>
      <c r="K368" s="8">
        <v>0</v>
      </c>
      <c r="L368" s="7">
        <f t="shared" si="5"/>
        <v>3.3333333333333333E-2</v>
      </c>
    </row>
    <row r="369" spans="1:12" x14ac:dyDescent="0.25">
      <c r="A369" s="4" t="s">
        <v>577</v>
      </c>
      <c r="B369" s="2" t="s">
        <v>1026</v>
      </c>
      <c r="C369" s="2" t="s">
        <v>0</v>
      </c>
      <c r="D369" s="2" t="s">
        <v>576</v>
      </c>
      <c r="E369" s="7">
        <v>1</v>
      </c>
      <c r="F369" s="7">
        <v>0</v>
      </c>
      <c r="G369" s="8" t="s">
        <v>834</v>
      </c>
      <c r="H369" s="8">
        <v>18</v>
      </c>
      <c r="I369" s="8">
        <v>0</v>
      </c>
      <c r="J369" s="8">
        <v>42</v>
      </c>
      <c r="K369" s="8">
        <v>2</v>
      </c>
      <c r="L369" s="7">
        <f t="shared" si="5"/>
        <v>3.3333333333333333E-2</v>
      </c>
    </row>
    <row r="370" spans="1:12" x14ac:dyDescent="0.25">
      <c r="A370" s="4" t="s">
        <v>120</v>
      </c>
      <c r="B370" s="2" t="s">
        <v>1123</v>
      </c>
      <c r="C370" s="2" t="s">
        <v>8</v>
      </c>
      <c r="D370" s="2" t="s">
        <v>119</v>
      </c>
      <c r="E370" s="7">
        <v>0.66666666666700003</v>
      </c>
      <c r="F370" s="7">
        <v>0</v>
      </c>
      <c r="G370" s="8" t="s">
        <v>835</v>
      </c>
      <c r="H370" s="8">
        <v>3</v>
      </c>
      <c r="I370" s="8">
        <v>0</v>
      </c>
      <c r="J370" s="8">
        <v>28</v>
      </c>
      <c r="K370" s="8">
        <v>1</v>
      </c>
      <c r="L370" s="7">
        <f t="shared" si="5"/>
        <v>3.2258064516129031E-2</v>
      </c>
    </row>
    <row r="371" spans="1:12" x14ac:dyDescent="0.25">
      <c r="A371" s="4" t="s">
        <v>189</v>
      </c>
      <c r="B371" s="2" t="s">
        <v>1206</v>
      </c>
      <c r="C371" s="2" t="s">
        <v>0</v>
      </c>
      <c r="D371" s="2" t="s">
        <v>188</v>
      </c>
      <c r="E371" s="7">
        <v>0.176470588235</v>
      </c>
      <c r="F371" s="7">
        <v>0</v>
      </c>
      <c r="G371" s="8" t="s">
        <v>834</v>
      </c>
      <c r="H371" s="8">
        <v>2</v>
      </c>
      <c r="I371" s="8">
        <v>1</v>
      </c>
      <c r="J371" s="8">
        <v>29</v>
      </c>
      <c r="K371" s="8">
        <v>0</v>
      </c>
      <c r="L371" s="7">
        <f t="shared" si="5"/>
        <v>3.2258064516129031E-2</v>
      </c>
    </row>
    <row r="372" spans="1:12" x14ac:dyDescent="0.25">
      <c r="A372" s="4" t="s">
        <v>245</v>
      </c>
      <c r="B372" s="2" t="s">
        <v>1252</v>
      </c>
      <c r="C372" s="2" t="s">
        <v>8</v>
      </c>
      <c r="D372" s="2" t="s">
        <v>244</v>
      </c>
      <c r="E372" s="7">
        <v>0.28571428571399998</v>
      </c>
      <c r="F372" s="7">
        <v>0</v>
      </c>
      <c r="G372" s="8" t="s">
        <v>834</v>
      </c>
      <c r="H372" s="8">
        <v>4</v>
      </c>
      <c r="I372" s="8">
        <v>0</v>
      </c>
      <c r="J372" s="8">
        <v>27</v>
      </c>
      <c r="K372" s="8">
        <v>1</v>
      </c>
      <c r="L372" s="7">
        <f t="shared" si="5"/>
        <v>3.2258064516129031E-2</v>
      </c>
    </row>
    <row r="373" spans="1:12" x14ac:dyDescent="0.25">
      <c r="A373" s="4" t="s">
        <v>245</v>
      </c>
      <c r="B373" s="2" t="s">
        <v>1253</v>
      </c>
      <c r="C373" s="2" t="s">
        <v>8</v>
      </c>
      <c r="D373" s="2" t="s">
        <v>244</v>
      </c>
      <c r="E373" s="7">
        <v>0.4</v>
      </c>
      <c r="F373" s="7">
        <v>0</v>
      </c>
      <c r="G373" s="8" t="s">
        <v>834</v>
      </c>
      <c r="H373" s="8">
        <v>4</v>
      </c>
      <c r="I373" s="8">
        <v>0</v>
      </c>
      <c r="J373" s="8">
        <v>27</v>
      </c>
      <c r="K373" s="8">
        <v>1</v>
      </c>
      <c r="L373" s="7">
        <f t="shared" si="5"/>
        <v>3.2258064516129031E-2</v>
      </c>
    </row>
    <row r="374" spans="1:12" x14ac:dyDescent="0.25">
      <c r="A374" s="4" t="s">
        <v>583</v>
      </c>
      <c r="B374" s="2" t="s">
        <v>1048</v>
      </c>
      <c r="C374" s="2" t="s">
        <v>8</v>
      </c>
      <c r="D374" s="2" t="s">
        <v>582</v>
      </c>
      <c r="E374" s="7">
        <v>0.63333333333399999</v>
      </c>
      <c r="F374" s="7">
        <v>3.3333333333499998E-2</v>
      </c>
      <c r="G374" s="8" t="s">
        <v>835</v>
      </c>
      <c r="H374" s="8">
        <v>26</v>
      </c>
      <c r="I374" s="8">
        <v>2</v>
      </c>
      <c r="J374" s="8">
        <v>37</v>
      </c>
      <c r="K374" s="8">
        <v>0</v>
      </c>
      <c r="L374" s="7">
        <f t="shared" si="5"/>
        <v>3.1746031746031744E-2</v>
      </c>
    </row>
    <row r="375" spans="1:12" x14ac:dyDescent="0.25">
      <c r="A375" s="4" t="s">
        <v>3</v>
      </c>
      <c r="B375" s="2" t="s">
        <v>877</v>
      </c>
      <c r="C375" s="2" t="s">
        <v>8</v>
      </c>
      <c r="D375" s="2" t="s">
        <v>112</v>
      </c>
      <c r="E375" s="7">
        <v>1</v>
      </c>
      <c r="F375" s="7">
        <v>0</v>
      </c>
      <c r="G375" s="8" t="s">
        <v>834</v>
      </c>
      <c r="H375" s="8">
        <v>10</v>
      </c>
      <c r="I375" s="8">
        <v>1</v>
      </c>
      <c r="J375" s="8">
        <v>22</v>
      </c>
      <c r="K375" s="8">
        <v>0</v>
      </c>
      <c r="L375" s="7">
        <f t="shared" si="5"/>
        <v>3.125E-2</v>
      </c>
    </row>
    <row r="376" spans="1:12" x14ac:dyDescent="0.25">
      <c r="A376" s="4" t="s">
        <v>267</v>
      </c>
      <c r="B376" s="2" t="s">
        <v>1272</v>
      </c>
      <c r="C376" s="2" t="s">
        <v>8</v>
      </c>
      <c r="D376" s="2" t="s">
        <v>266</v>
      </c>
      <c r="E376" s="7">
        <v>9.9747474747499995E-2</v>
      </c>
      <c r="F376" s="7">
        <v>3.9141414141400002E-2</v>
      </c>
      <c r="G376" s="8" t="s">
        <v>834</v>
      </c>
      <c r="H376" s="8">
        <v>26</v>
      </c>
      <c r="I376" s="8">
        <v>1</v>
      </c>
      <c r="J376" s="8">
        <v>38</v>
      </c>
      <c r="K376" s="8">
        <v>1</v>
      </c>
      <c r="L376" s="7">
        <f t="shared" si="5"/>
        <v>3.125E-2</v>
      </c>
    </row>
    <row r="377" spans="1:12" x14ac:dyDescent="0.25">
      <c r="A377" s="4" t="s">
        <v>269</v>
      </c>
      <c r="B377" s="2" t="s">
        <v>1265</v>
      </c>
      <c r="C377" s="2" t="s">
        <v>8</v>
      </c>
      <c r="D377" s="2" t="s">
        <v>268</v>
      </c>
      <c r="E377" s="7">
        <v>1</v>
      </c>
      <c r="F377" s="7">
        <v>0</v>
      </c>
      <c r="G377" s="8" t="s">
        <v>835</v>
      </c>
      <c r="H377" s="8">
        <v>6</v>
      </c>
      <c r="I377" s="8">
        <v>0</v>
      </c>
      <c r="J377" s="8">
        <v>26</v>
      </c>
      <c r="K377" s="8">
        <v>1</v>
      </c>
      <c r="L377" s="7">
        <f t="shared" si="5"/>
        <v>3.125E-2</v>
      </c>
    </row>
    <row r="378" spans="1:12" x14ac:dyDescent="0.25">
      <c r="A378" s="4" t="s">
        <v>387</v>
      </c>
      <c r="B378" s="2" t="s">
        <v>943</v>
      </c>
      <c r="C378" s="2" t="s">
        <v>8</v>
      </c>
      <c r="D378" s="2" t="s">
        <v>386</v>
      </c>
      <c r="E378" s="7">
        <v>0.125</v>
      </c>
      <c r="F378" s="7">
        <v>0</v>
      </c>
      <c r="G378" s="8" t="s">
        <v>834</v>
      </c>
      <c r="H378" s="8">
        <v>5</v>
      </c>
      <c r="I378" s="8">
        <v>0</v>
      </c>
      <c r="J378" s="8">
        <v>27</v>
      </c>
      <c r="K378" s="8">
        <v>1</v>
      </c>
      <c r="L378" s="7">
        <f t="shared" si="5"/>
        <v>3.125E-2</v>
      </c>
    </row>
    <row r="379" spans="1:12" x14ac:dyDescent="0.25">
      <c r="A379" s="4" t="s">
        <v>3</v>
      </c>
      <c r="B379" s="2" t="s">
        <v>980</v>
      </c>
      <c r="C379" s="2" t="s">
        <v>8</v>
      </c>
      <c r="D379" s="2" t="s">
        <v>422</v>
      </c>
      <c r="E379" s="7">
        <v>1</v>
      </c>
      <c r="F379" s="7">
        <v>0</v>
      </c>
      <c r="G379" s="8" t="s">
        <v>834</v>
      </c>
      <c r="H379" s="8">
        <v>33</v>
      </c>
      <c r="I379" s="8">
        <v>2</v>
      </c>
      <c r="J379" s="8">
        <v>32</v>
      </c>
      <c r="K379" s="8">
        <v>0</v>
      </c>
      <c r="L379" s="7">
        <f t="shared" si="5"/>
        <v>3.0769230769230771E-2</v>
      </c>
    </row>
    <row r="380" spans="1:12" x14ac:dyDescent="0.25">
      <c r="A380" s="4" t="s">
        <v>216</v>
      </c>
      <c r="B380" s="2" t="s">
        <v>1234</v>
      </c>
      <c r="C380" s="2" t="s">
        <v>8</v>
      </c>
      <c r="D380" s="2" t="s">
        <v>215</v>
      </c>
      <c r="E380" s="7">
        <v>0.1</v>
      </c>
      <c r="F380" s="7">
        <v>0</v>
      </c>
      <c r="G380" s="8" t="s">
        <v>834</v>
      </c>
      <c r="H380" s="8">
        <v>4</v>
      </c>
      <c r="I380" s="8">
        <v>1</v>
      </c>
      <c r="J380" s="8">
        <v>29</v>
      </c>
      <c r="K380" s="8">
        <v>0</v>
      </c>
      <c r="L380" s="7">
        <f t="shared" si="5"/>
        <v>3.0303030303030304E-2</v>
      </c>
    </row>
    <row r="381" spans="1:12" x14ac:dyDescent="0.25">
      <c r="A381" s="4" t="s">
        <v>403</v>
      </c>
      <c r="B381" s="2" t="s">
        <v>967</v>
      </c>
      <c r="C381" s="2" t="s">
        <v>8</v>
      </c>
      <c r="D381" s="2" t="s">
        <v>402</v>
      </c>
      <c r="E381" s="7">
        <v>1</v>
      </c>
      <c r="F381" s="7">
        <v>0</v>
      </c>
      <c r="G381" s="8" t="s">
        <v>834</v>
      </c>
      <c r="H381" s="8">
        <v>5</v>
      </c>
      <c r="I381" s="8">
        <v>0</v>
      </c>
      <c r="J381" s="8">
        <v>28</v>
      </c>
      <c r="K381" s="8">
        <v>1</v>
      </c>
      <c r="L381" s="7">
        <f t="shared" si="5"/>
        <v>3.0303030303030304E-2</v>
      </c>
    </row>
    <row r="382" spans="1:12" x14ac:dyDescent="0.25">
      <c r="A382" s="4" t="s">
        <v>78</v>
      </c>
      <c r="B382" s="2" t="s">
        <v>1124</v>
      </c>
      <c r="C382" s="2" t="s">
        <v>8</v>
      </c>
      <c r="D382" s="2" t="s">
        <v>77</v>
      </c>
      <c r="E382" s="7">
        <v>0.270833333334</v>
      </c>
      <c r="F382" s="7">
        <v>0.104166666666</v>
      </c>
      <c r="G382" s="8" t="s">
        <v>834</v>
      </c>
      <c r="H382" s="8">
        <v>30</v>
      </c>
      <c r="I382" s="8">
        <v>1</v>
      </c>
      <c r="J382" s="8">
        <v>37</v>
      </c>
      <c r="K382" s="8">
        <v>1</v>
      </c>
      <c r="L382" s="7">
        <f t="shared" si="5"/>
        <v>2.9850746268656716E-2</v>
      </c>
    </row>
    <row r="383" spans="1:12" x14ac:dyDescent="0.25">
      <c r="A383" s="4" t="s">
        <v>509</v>
      </c>
      <c r="B383" s="2" t="s">
        <v>856</v>
      </c>
      <c r="C383" s="2" t="s">
        <v>8</v>
      </c>
      <c r="D383" s="2" t="s">
        <v>508</v>
      </c>
      <c r="E383" s="7">
        <v>6.7835365853600005E-2</v>
      </c>
      <c r="F383" s="7">
        <v>5.3353658536500004E-3</v>
      </c>
      <c r="G383" s="8" t="s">
        <v>835</v>
      </c>
      <c r="H383" s="8">
        <v>37</v>
      </c>
      <c r="I383" s="8">
        <v>2</v>
      </c>
      <c r="J383" s="8">
        <v>31</v>
      </c>
      <c r="K383" s="8">
        <v>0</v>
      </c>
      <c r="L383" s="7">
        <f t="shared" si="5"/>
        <v>2.9411764705882353E-2</v>
      </c>
    </row>
    <row r="384" spans="1:12" x14ac:dyDescent="0.25">
      <c r="A384" s="4" t="s">
        <v>22</v>
      </c>
      <c r="B384" s="2" t="s">
        <v>1065</v>
      </c>
      <c r="C384" s="2" t="s">
        <v>8</v>
      </c>
      <c r="D384" s="2" t="s">
        <v>21</v>
      </c>
      <c r="E384" s="7">
        <v>0.105263157895</v>
      </c>
      <c r="F384" s="7">
        <v>0</v>
      </c>
      <c r="G384" s="8" t="s">
        <v>835</v>
      </c>
      <c r="H384" s="8">
        <v>2</v>
      </c>
      <c r="I384" s="8">
        <v>0</v>
      </c>
      <c r="J384" s="8">
        <v>32</v>
      </c>
      <c r="K384" s="8">
        <v>1</v>
      </c>
      <c r="L384" s="7">
        <f t="shared" si="5"/>
        <v>2.9411764705882353E-2</v>
      </c>
    </row>
    <row r="385" spans="1:12" x14ac:dyDescent="0.25">
      <c r="A385" s="4" t="s">
        <v>553</v>
      </c>
      <c r="B385" s="2" t="s">
        <v>905</v>
      </c>
      <c r="C385" s="2" t="s">
        <v>0</v>
      </c>
      <c r="D385" s="2" t="s">
        <v>552</v>
      </c>
      <c r="E385" s="7">
        <v>0.83333333333399995</v>
      </c>
      <c r="F385" s="7">
        <v>0.166666666666</v>
      </c>
      <c r="G385" s="8" t="s">
        <v>834</v>
      </c>
      <c r="H385" s="8">
        <v>34</v>
      </c>
      <c r="I385" s="8">
        <v>2</v>
      </c>
      <c r="J385" s="8">
        <v>34</v>
      </c>
      <c r="K385" s="8">
        <v>0</v>
      </c>
      <c r="L385" s="7">
        <f t="shared" si="5"/>
        <v>2.9411764705882353E-2</v>
      </c>
    </row>
    <row r="386" spans="1:12" x14ac:dyDescent="0.25">
      <c r="A386" s="4" t="s">
        <v>316</v>
      </c>
      <c r="B386" s="2" t="s">
        <v>898</v>
      </c>
      <c r="C386" s="2" t="s">
        <v>0</v>
      </c>
      <c r="D386" s="2" t="s">
        <v>315</v>
      </c>
      <c r="E386" s="7">
        <v>0.2</v>
      </c>
      <c r="F386" s="7">
        <v>0</v>
      </c>
      <c r="G386" s="8" t="s">
        <v>834</v>
      </c>
      <c r="H386" s="8">
        <v>3</v>
      </c>
      <c r="I386" s="8">
        <v>0</v>
      </c>
      <c r="J386" s="8">
        <v>31</v>
      </c>
      <c r="K386" s="8">
        <v>1</v>
      </c>
      <c r="L386" s="7">
        <f t="shared" si="5"/>
        <v>2.9411764705882353E-2</v>
      </c>
    </row>
    <row r="387" spans="1:12" x14ac:dyDescent="0.25">
      <c r="A387" s="4" t="s">
        <v>370</v>
      </c>
      <c r="B387" s="2" t="s">
        <v>932</v>
      </c>
      <c r="C387" s="2" t="s">
        <v>8</v>
      </c>
      <c r="D387" s="2" t="s">
        <v>369</v>
      </c>
      <c r="E387" s="7">
        <v>0.5</v>
      </c>
      <c r="F387" s="7">
        <v>0</v>
      </c>
      <c r="G387" s="8" t="s">
        <v>834</v>
      </c>
      <c r="H387" s="8">
        <v>5</v>
      </c>
      <c r="I387" s="8">
        <v>0</v>
      </c>
      <c r="J387" s="8">
        <v>29</v>
      </c>
      <c r="K387" s="8">
        <v>1</v>
      </c>
      <c r="L387" s="7">
        <f t="shared" ref="L387:L450" si="6">(I387+K387)/(H387+J387)</f>
        <v>2.9411764705882353E-2</v>
      </c>
    </row>
    <row r="388" spans="1:12" x14ac:dyDescent="0.25">
      <c r="A388" s="4" t="s">
        <v>523</v>
      </c>
      <c r="B388" s="2" t="s">
        <v>1163</v>
      </c>
      <c r="C388" s="2" t="s">
        <v>0</v>
      </c>
      <c r="D388" s="2" t="s">
        <v>522</v>
      </c>
      <c r="E388" s="7">
        <v>2.3540352107199999E-2</v>
      </c>
      <c r="F388" s="7">
        <v>2.9747994079999999E-3</v>
      </c>
      <c r="G388" s="8" t="s">
        <v>834</v>
      </c>
      <c r="H388" s="8">
        <v>26</v>
      </c>
      <c r="I388" s="8">
        <v>1</v>
      </c>
      <c r="J388" s="8">
        <v>43</v>
      </c>
      <c r="K388" s="8">
        <v>1</v>
      </c>
      <c r="L388" s="7">
        <f t="shared" si="6"/>
        <v>2.8985507246376812E-2</v>
      </c>
    </row>
    <row r="389" spans="1:12" x14ac:dyDescent="0.25">
      <c r="A389" s="4" t="s">
        <v>549</v>
      </c>
      <c r="B389" s="2" t="s">
        <v>1271</v>
      </c>
      <c r="C389" s="2" t="s">
        <v>8</v>
      </c>
      <c r="D389" s="2" t="s">
        <v>548</v>
      </c>
      <c r="E389" s="7">
        <v>1</v>
      </c>
      <c r="F389" s="7">
        <v>0</v>
      </c>
      <c r="G389" s="8" t="s">
        <v>835</v>
      </c>
      <c r="H389" s="8">
        <v>43</v>
      </c>
      <c r="I389" s="8">
        <v>0</v>
      </c>
      <c r="J389" s="8">
        <v>26</v>
      </c>
      <c r="K389" s="8">
        <v>2</v>
      </c>
      <c r="L389" s="7">
        <f t="shared" si="6"/>
        <v>2.8985507246376812E-2</v>
      </c>
    </row>
    <row r="390" spans="1:12" x14ac:dyDescent="0.25">
      <c r="A390" s="4" t="s">
        <v>320</v>
      </c>
      <c r="B390" s="2" t="s">
        <v>1323</v>
      </c>
      <c r="C390" s="2" t="s">
        <v>8</v>
      </c>
      <c r="D390" s="2" t="s">
        <v>319</v>
      </c>
      <c r="E390" s="7">
        <v>0.10344827586200001</v>
      </c>
      <c r="F390" s="7">
        <v>0</v>
      </c>
      <c r="G390" s="8" t="s">
        <v>835</v>
      </c>
      <c r="H390" s="8">
        <v>9</v>
      </c>
      <c r="I390" s="8">
        <v>1</v>
      </c>
      <c r="J390" s="8">
        <v>26</v>
      </c>
      <c r="K390" s="8">
        <v>0</v>
      </c>
      <c r="L390" s="7">
        <f t="shared" si="6"/>
        <v>2.8571428571428571E-2</v>
      </c>
    </row>
    <row r="391" spans="1:12" x14ac:dyDescent="0.25">
      <c r="A391" s="4" t="s">
        <v>494</v>
      </c>
      <c r="B391" s="2" t="s">
        <v>1341</v>
      </c>
      <c r="C391" s="2" t="s">
        <v>0</v>
      </c>
      <c r="D391" s="2" t="s">
        <v>493</v>
      </c>
      <c r="E391" s="7">
        <v>5.8823529411800003E-2</v>
      </c>
      <c r="F391" s="7">
        <v>0</v>
      </c>
      <c r="G391" s="8" t="s">
        <v>834</v>
      </c>
      <c r="H391" s="8">
        <v>22</v>
      </c>
      <c r="I391" s="8">
        <v>0</v>
      </c>
      <c r="J391" s="8">
        <v>13</v>
      </c>
      <c r="K391" s="8">
        <v>1</v>
      </c>
      <c r="L391" s="7">
        <f t="shared" si="6"/>
        <v>2.8571428571428571E-2</v>
      </c>
    </row>
    <row r="392" spans="1:12" x14ac:dyDescent="0.25">
      <c r="A392" s="4" t="s">
        <v>541</v>
      </c>
      <c r="B392" s="2" t="s">
        <v>1236</v>
      </c>
      <c r="C392" s="2" t="s">
        <v>8</v>
      </c>
      <c r="D392" s="2" t="s">
        <v>540</v>
      </c>
      <c r="E392" s="7">
        <v>3.6774628879899997E-2</v>
      </c>
      <c r="F392" s="7">
        <v>1.68690958165E-3</v>
      </c>
      <c r="G392" s="8" t="s">
        <v>835</v>
      </c>
      <c r="H392" s="8">
        <v>40</v>
      </c>
      <c r="I392" s="8">
        <v>1</v>
      </c>
      <c r="J392" s="8">
        <v>31</v>
      </c>
      <c r="K392" s="8">
        <v>1</v>
      </c>
      <c r="L392" s="7">
        <f t="shared" si="6"/>
        <v>2.8169014084507043E-2</v>
      </c>
    </row>
    <row r="393" spans="1:12" x14ac:dyDescent="0.25">
      <c r="A393" s="4" t="s">
        <v>570</v>
      </c>
      <c r="B393" s="2" t="s">
        <v>981</v>
      </c>
      <c r="C393" s="2" t="s">
        <v>0</v>
      </c>
      <c r="D393" s="2" t="s">
        <v>569</v>
      </c>
      <c r="E393" s="7">
        <v>0.19375000000000001</v>
      </c>
      <c r="F393" s="7">
        <v>6.2500000000000003E-3</v>
      </c>
      <c r="G393" s="8" t="s">
        <v>834</v>
      </c>
      <c r="H393" s="8">
        <v>41</v>
      </c>
      <c r="I393" s="8">
        <v>2</v>
      </c>
      <c r="J393" s="8">
        <v>30</v>
      </c>
      <c r="K393" s="8">
        <v>0</v>
      </c>
      <c r="L393" s="7">
        <f t="shared" si="6"/>
        <v>2.8169014084507043E-2</v>
      </c>
    </row>
    <row r="394" spans="1:12" x14ac:dyDescent="0.25">
      <c r="A394" s="4" t="s">
        <v>96</v>
      </c>
      <c r="B394" s="2" t="s">
        <v>871</v>
      </c>
      <c r="C394" s="2" t="s">
        <v>8</v>
      </c>
      <c r="D394" s="2" t="s">
        <v>95</v>
      </c>
      <c r="E394" s="7">
        <v>6.25E-2</v>
      </c>
      <c r="F394" s="7">
        <v>0</v>
      </c>
      <c r="G394" s="8" t="s">
        <v>834</v>
      </c>
      <c r="H394" s="8">
        <v>5</v>
      </c>
      <c r="I394" s="8">
        <v>0</v>
      </c>
      <c r="J394" s="8">
        <v>31</v>
      </c>
      <c r="K394" s="8">
        <v>1</v>
      </c>
      <c r="L394" s="7">
        <f t="shared" si="6"/>
        <v>2.7777777777777776E-2</v>
      </c>
    </row>
    <row r="395" spans="1:12" x14ac:dyDescent="0.25">
      <c r="A395" s="4" t="s">
        <v>5</v>
      </c>
      <c r="B395" s="2" t="s">
        <v>1055</v>
      </c>
      <c r="C395" s="2" t="s">
        <v>0</v>
      </c>
      <c r="D395" s="2" t="s">
        <v>4</v>
      </c>
      <c r="E395" s="7">
        <v>0.176470588235</v>
      </c>
      <c r="F395" s="7">
        <v>0</v>
      </c>
      <c r="G395" s="8" t="s">
        <v>834</v>
      </c>
      <c r="H395" s="8">
        <v>5</v>
      </c>
      <c r="I395" s="8">
        <v>1</v>
      </c>
      <c r="J395" s="8">
        <v>31</v>
      </c>
      <c r="K395" s="8">
        <v>0</v>
      </c>
      <c r="L395" s="7">
        <f t="shared" si="6"/>
        <v>2.7777777777777776E-2</v>
      </c>
    </row>
    <row r="396" spans="1:12" x14ac:dyDescent="0.25">
      <c r="A396" s="4" t="s">
        <v>505</v>
      </c>
      <c r="B396" s="2" t="s">
        <v>1091</v>
      </c>
      <c r="C396" s="2" t="s">
        <v>8</v>
      </c>
      <c r="D396" s="2" t="s">
        <v>504</v>
      </c>
      <c r="E396" s="7">
        <v>9.3478260869499993E-2</v>
      </c>
      <c r="F396" s="7">
        <v>6.5217391304500001E-3</v>
      </c>
      <c r="G396" s="8" t="s">
        <v>834</v>
      </c>
      <c r="H396" s="8">
        <v>46</v>
      </c>
      <c r="I396" s="8">
        <v>2</v>
      </c>
      <c r="J396" s="8">
        <v>26</v>
      </c>
      <c r="K396" s="8">
        <v>0</v>
      </c>
      <c r="L396" s="7">
        <f t="shared" si="6"/>
        <v>2.7777777777777776E-2</v>
      </c>
    </row>
    <row r="397" spans="1:12" x14ac:dyDescent="0.25">
      <c r="A397" s="4" t="s">
        <v>563</v>
      </c>
      <c r="B397" s="2" t="s">
        <v>953</v>
      </c>
      <c r="C397" s="2" t="s">
        <v>8</v>
      </c>
      <c r="D397" s="2" t="s">
        <v>562</v>
      </c>
      <c r="E397" s="7">
        <v>8.5755813953500001E-2</v>
      </c>
      <c r="F397" s="7">
        <v>3.9244186046499999E-2</v>
      </c>
      <c r="G397" s="8" t="s">
        <v>834</v>
      </c>
      <c r="H397" s="8">
        <v>49</v>
      </c>
      <c r="I397" s="8">
        <v>2</v>
      </c>
      <c r="J397" s="8">
        <v>23</v>
      </c>
      <c r="K397" s="8">
        <v>0</v>
      </c>
      <c r="L397" s="7">
        <f t="shared" si="6"/>
        <v>2.7777777777777776E-2</v>
      </c>
    </row>
    <row r="398" spans="1:12" x14ac:dyDescent="0.25">
      <c r="A398" s="4" t="s">
        <v>547</v>
      </c>
      <c r="B398" s="2" t="s">
        <v>1270</v>
      </c>
      <c r="C398" s="2" t="s">
        <v>0</v>
      </c>
      <c r="D398" s="2" t="s">
        <v>546</v>
      </c>
      <c r="E398" s="7">
        <v>1</v>
      </c>
      <c r="F398" s="7">
        <v>0</v>
      </c>
      <c r="G398" s="8" t="s">
        <v>834</v>
      </c>
      <c r="H398" s="8">
        <v>65</v>
      </c>
      <c r="I398" s="8">
        <v>2</v>
      </c>
      <c r="J398" s="8">
        <v>9</v>
      </c>
      <c r="K398" s="8">
        <v>0</v>
      </c>
      <c r="L398" s="7">
        <f t="shared" si="6"/>
        <v>2.7027027027027029E-2</v>
      </c>
    </row>
    <row r="399" spans="1:12" x14ac:dyDescent="0.25">
      <c r="A399" s="4" t="s">
        <v>568</v>
      </c>
      <c r="B399" s="2" t="s">
        <v>956</v>
      </c>
      <c r="C399" s="2" t="s">
        <v>8</v>
      </c>
      <c r="D399" s="2" t="s">
        <v>567</v>
      </c>
      <c r="E399" s="7">
        <v>0.29090909090900002</v>
      </c>
      <c r="F399" s="7">
        <v>0.109090909091</v>
      </c>
      <c r="G399" s="8" t="s">
        <v>834</v>
      </c>
      <c r="H399" s="8">
        <v>56</v>
      </c>
      <c r="I399" s="8">
        <v>2</v>
      </c>
      <c r="J399" s="8">
        <v>18</v>
      </c>
      <c r="K399" s="8">
        <v>0</v>
      </c>
      <c r="L399" s="7">
        <f t="shared" si="6"/>
        <v>2.7027027027027029E-2</v>
      </c>
    </row>
    <row r="400" spans="1:12" x14ac:dyDescent="0.25">
      <c r="A400" s="4" t="s">
        <v>451</v>
      </c>
      <c r="B400" s="2" t="s">
        <v>999</v>
      </c>
      <c r="C400" s="2" t="s">
        <v>0</v>
      </c>
      <c r="D400" s="2" t="s">
        <v>450</v>
      </c>
      <c r="E400" s="7">
        <v>9.0909090909100002E-2</v>
      </c>
      <c r="F400" s="7">
        <v>0</v>
      </c>
      <c r="G400" s="8" t="s">
        <v>834</v>
      </c>
      <c r="H400" s="8">
        <v>3</v>
      </c>
      <c r="I400" s="8">
        <v>1</v>
      </c>
      <c r="J400" s="8">
        <v>34</v>
      </c>
      <c r="K400" s="8">
        <v>0</v>
      </c>
      <c r="L400" s="7">
        <f t="shared" si="6"/>
        <v>2.7027027027027029E-2</v>
      </c>
    </row>
    <row r="401" spans="1:12" x14ac:dyDescent="0.25">
      <c r="A401" s="4" t="s">
        <v>457</v>
      </c>
      <c r="B401" s="2" t="s">
        <v>1002</v>
      </c>
      <c r="C401" s="2" t="s">
        <v>8</v>
      </c>
      <c r="D401" s="2" t="s">
        <v>456</v>
      </c>
      <c r="E401" s="7">
        <v>0.1</v>
      </c>
      <c r="F401" s="7">
        <v>0</v>
      </c>
      <c r="G401" s="8" t="s">
        <v>834</v>
      </c>
      <c r="H401" s="8">
        <v>5</v>
      </c>
      <c r="I401" s="8">
        <v>1</v>
      </c>
      <c r="J401" s="8">
        <v>32</v>
      </c>
      <c r="K401" s="8">
        <v>0</v>
      </c>
      <c r="L401" s="7">
        <f t="shared" si="6"/>
        <v>2.7027027027027029E-2</v>
      </c>
    </row>
    <row r="402" spans="1:12" x14ac:dyDescent="0.25">
      <c r="A402" s="4" t="s">
        <v>579</v>
      </c>
      <c r="B402" s="2" t="s">
        <v>1027</v>
      </c>
      <c r="C402" s="2" t="s">
        <v>0</v>
      </c>
      <c r="D402" s="2" t="s">
        <v>578</v>
      </c>
      <c r="E402" s="7">
        <v>1</v>
      </c>
      <c r="F402" s="7">
        <v>0</v>
      </c>
      <c r="G402" s="8" t="s">
        <v>834</v>
      </c>
      <c r="H402" s="8">
        <v>54</v>
      </c>
      <c r="I402" s="8">
        <v>2</v>
      </c>
      <c r="J402" s="8">
        <v>20</v>
      </c>
      <c r="K402" s="8">
        <v>0</v>
      </c>
      <c r="L402" s="7">
        <f t="shared" si="6"/>
        <v>2.7027027027027029E-2</v>
      </c>
    </row>
    <row r="403" spans="1:12" x14ac:dyDescent="0.25">
      <c r="A403" s="4" t="s">
        <v>501</v>
      </c>
      <c r="B403" s="2" t="s">
        <v>1067</v>
      </c>
      <c r="C403" s="2" t="s">
        <v>0</v>
      </c>
      <c r="D403" s="2" t="s">
        <v>500</v>
      </c>
      <c r="E403" s="7">
        <v>0.12681159420300001</v>
      </c>
      <c r="F403" s="7">
        <v>3.9855072464000003E-2</v>
      </c>
      <c r="G403" s="8" t="s">
        <v>834</v>
      </c>
      <c r="H403" s="8">
        <v>56</v>
      </c>
      <c r="I403" s="8">
        <v>2</v>
      </c>
      <c r="J403" s="8">
        <v>19</v>
      </c>
      <c r="K403" s="8">
        <v>0</v>
      </c>
      <c r="L403" s="7">
        <f t="shared" si="6"/>
        <v>2.6666666666666668E-2</v>
      </c>
    </row>
    <row r="404" spans="1:12" x14ac:dyDescent="0.25">
      <c r="A404" s="4" t="s">
        <v>513</v>
      </c>
      <c r="B404" s="2" t="s">
        <v>1094</v>
      </c>
      <c r="C404" s="2" t="s">
        <v>0</v>
      </c>
      <c r="D404" s="2" t="s">
        <v>512</v>
      </c>
      <c r="E404" s="7">
        <v>5.2668052668099999E-2</v>
      </c>
      <c r="F404" s="7">
        <v>1.386001386E-3</v>
      </c>
      <c r="G404" s="8" t="s">
        <v>834</v>
      </c>
      <c r="H404" s="8">
        <v>62</v>
      </c>
      <c r="I404" s="8">
        <v>2</v>
      </c>
      <c r="J404" s="8">
        <v>13</v>
      </c>
      <c r="K404" s="8">
        <v>0</v>
      </c>
      <c r="L404" s="7">
        <f t="shared" si="6"/>
        <v>2.6666666666666668E-2</v>
      </c>
    </row>
    <row r="405" spans="1:12" x14ac:dyDescent="0.25">
      <c r="A405" s="4" t="s">
        <v>503</v>
      </c>
      <c r="B405" s="2" t="s">
        <v>855</v>
      </c>
      <c r="C405" s="2" t="s">
        <v>0</v>
      </c>
      <c r="D405" s="2" t="s">
        <v>502</v>
      </c>
      <c r="E405" s="7">
        <v>0.11858974359</v>
      </c>
      <c r="F405" s="7">
        <v>3.52564102564E-2</v>
      </c>
      <c r="G405" s="8" t="s">
        <v>835</v>
      </c>
      <c r="H405" s="8">
        <v>75</v>
      </c>
      <c r="I405" s="8">
        <v>2</v>
      </c>
      <c r="J405" s="8">
        <v>1</v>
      </c>
      <c r="K405" s="8">
        <v>0</v>
      </c>
      <c r="L405" s="7">
        <f t="shared" si="6"/>
        <v>2.6315789473684209E-2</v>
      </c>
    </row>
    <row r="406" spans="1:12" x14ac:dyDescent="0.25">
      <c r="A406" s="4" t="s">
        <v>78</v>
      </c>
      <c r="B406" s="2" t="s">
        <v>1111</v>
      </c>
      <c r="C406" s="2" t="s">
        <v>0</v>
      </c>
      <c r="D406" s="2" t="s">
        <v>79</v>
      </c>
      <c r="E406" s="7">
        <v>4.8780487804899998E-2</v>
      </c>
      <c r="F406" s="7">
        <v>0</v>
      </c>
      <c r="G406" s="8" t="s">
        <v>834</v>
      </c>
      <c r="H406" s="8">
        <v>2</v>
      </c>
      <c r="I406" s="8">
        <v>0</v>
      </c>
      <c r="J406" s="8">
        <v>36</v>
      </c>
      <c r="K406" s="8">
        <v>1</v>
      </c>
      <c r="L406" s="7">
        <f t="shared" si="6"/>
        <v>2.6315789473684209E-2</v>
      </c>
    </row>
    <row r="407" spans="1:12" x14ac:dyDescent="0.25">
      <c r="A407" s="4" t="s">
        <v>529</v>
      </c>
      <c r="B407" s="2" t="s">
        <v>1217</v>
      </c>
      <c r="C407" s="2" t="s">
        <v>0</v>
      </c>
      <c r="D407" s="2" t="s">
        <v>174</v>
      </c>
      <c r="E407" s="7">
        <v>1</v>
      </c>
      <c r="F407" s="7">
        <v>0</v>
      </c>
      <c r="G407" s="8" t="s">
        <v>834</v>
      </c>
      <c r="H407" s="8">
        <v>75</v>
      </c>
      <c r="I407" s="8">
        <v>2</v>
      </c>
      <c r="J407" s="8">
        <v>1</v>
      </c>
      <c r="K407" s="8">
        <v>0</v>
      </c>
      <c r="L407" s="7">
        <f t="shared" si="6"/>
        <v>2.6315789473684209E-2</v>
      </c>
    </row>
    <row r="408" spans="1:12" x14ac:dyDescent="0.25">
      <c r="A408" s="4" t="s">
        <v>210</v>
      </c>
      <c r="B408" s="2" t="s">
        <v>1215</v>
      </c>
      <c r="C408" s="2" t="s">
        <v>8</v>
      </c>
      <c r="D408" s="2" t="s">
        <v>209</v>
      </c>
      <c r="E408" s="7">
        <v>1</v>
      </c>
      <c r="F408" s="7">
        <v>0</v>
      </c>
      <c r="G408" s="8" t="s">
        <v>834</v>
      </c>
      <c r="H408" s="8">
        <v>10</v>
      </c>
      <c r="I408" s="8">
        <v>1</v>
      </c>
      <c r="J408" s="8">
        <v>28</v>
      </c>
      <c r="K408" s="8">
        <v>0</v>
      </c>
      <c r="L408" s="7">
        <f t="shared" si="6"/>
        <v>2.6315789473684209E-2</v>
      </c>
    </row>
    <row r="409" spans="1:12" x14ac:dyDescent="0.25">
      <c r="A409" s="4" t="s">
        <v>545</v>
      </c>
      <c r="B409" s="2" t="s">
        <v>1269</v>
      </c>
      <c r="C409" s="2" t="s">
        <v>8</v>
      </c>
      <c r="D409" s="2" t="s">
        <v>544</v>
      </c>
      <c r="E409" s="7">
        <v>0.32692307692299999</v>
      </c>
      <c r="F409" s="7">
        <v>0.17307692307700001</v>
      </c>
      <c r="G409" s="8" t="s">
        <v>834</v>
      </c>
      <c r="H409" s="8">
        <v>75</v>
      </c>
      <c r="I409" s="8">
        <v>2</v>
      </c>
      <c r="J409" s="8">
        <v>1</v>
      </c>
      <c r="K409" s="8">
        <v>0</v>
      </c>
      <c r="L409" s="7">
        <f t="shared" si="6"/>
        <v>2.6315789473684209E-2</v>
      </c>
    </row>
    <row r="410" spans="1:12" x14ac:dyDescent="0.25">
      <c r="A410" s="4" t="s">
        <v>300</v>
      </c>
      <c r="B410" s="2" t="s">
        <v>906</v>
      </c>
      <c r="C410" s="2" t="s">
        <v>0</v>
      </c>
      <c r="D410" s="2" t="s">
        <v>299</v>
      </c>
      <c r="E410" s="7">
        <v>0.83333333333399995</v>
      </c>
      <c r="F410" s="7">
        <v>0.166666666666</v>
      </c>
      <c r="G410" s="8" t="s">
        <v>834</v>
      </c>
      <c r="H410" s="8">
        <v>75</v>
      </c>
      <c r="I410" s="8">
        <v>2</v>
      </c>
      <c r="J410" s="8">
        <v>1</v>
      </c>
      <c r="K410" s="8">
        <v>0</v>
      </c>
      <c r="L410" s="7">
        <f t="shared" si="6"/>
        <v>2.6315789473684209E-2</v>
      </c>
    </row>
    <row r="411" spans="1:12" x14ac:dyDescent="0.25">
      <c r="A411" s="4" t="s">
        <v>551</v>
      </c>
      <c r="B411" s="2" t="s">
        <v>1297</v>
      </c>
      <c r="C411" s="2" t="s">
        <v>8</v>
      </c>
      <c r="D411" s="2" t="s">
        <v>550</v>
      </c>
      <c r="E411" s="7">
        <v>3.49969567863E-2</v>
      </c>
      <c r="F411" s="7">
        <v>2.73889227025E-3</v>
      </c>
      <c r="G411" s="8" t="s">
        <v>834</v>
      </c>
      <c r="H411" s="8">
        <v>75</v>
      </c>
      <c r="I411" s="8">
        <v>2</v>
      </c>
      <c r="J411" s="8">
        <v>1</v>
      </c>
      <c r="K411" s="8">
        <v>0</v>
      </c>
      <c r="L411" s="7">
        <f t="shared" si="6"/>
        <v>2.6315789473684209E-2</v>
      </c>
    </row>
    <row r="412" spans="1:12" x14ac:dyDescent="0.25">
      <c r="A412" s="4" t="s">
        <v>302</v>
      </c>
      <c r="B412" s="2" t="s">
        <v>1314</v>
      </c>
      <c r="C412" s="2" t="s">
        <v>8</v>
      </c>
      <c r="D412" s="2" t="s">
        <v>301</v>
      </c>
      <c r="E412" s="7">
        <v>0.5</v>
      </c>
      <c r="F412" s="7">
        <v>0</v>
      </c>
      <c r="G412" s="8" t="s">
        <v>834</v>
      </c>
      <c r="H412" s="8">
        <v>3</v>
      </c>
      <c r="I412" s="8">
        <v>0</v>
      </c>
      <c r="J412" s="8">
        <v>35</v>
      </c>
      <c r="K412" s="8">
        <v>1</v>
      </c>
      <c r="L412" s="7">
        <f t="shared" si="6"/>
        <v>2.6315789473684209E-2</v>
      </c>
    </row>
    <row r="413" spans="1:12" x14ac:dyDescent="0.25">
      <c r="A413" s="4" t="s">
        <v>360</v>
      </c>
      <c r="B413" s="2" t="s">
        <v>919</v>
      </c>
      <c r="C413" s="2" t="s">
        <v>8</v>
      </c>
      <c r="D413" s="2" t="s">
        <v>359</v>
      </c>
      <c r="E413" s="7">
        <v>0.428571428571</v>
      </c>
      <c r="F413" s="7">
        <v>0</v>
      </c>
      <c r="G413" s="8" t="s">
        <v>834</v>
      </c>
      <c r="H413" s="8">
        <v>8</v>
      </c>
      <c r="I413" s="8">
        <v>1</v>
      </c>
      <c r="J413" s="8">
        <v>30</v>
      </c>
      <c r="K413" s="8">
        <v>0</v>
      </c>
      <c r="L413" s="7">
        <f t="shared" si="6"/>
        <v>2.6315789473684209E-2</v>
      </c>
    </row>
    <row r="414" spans="1:12" x14ac:dyDescent="0.25">
      <c r="A414" s="4" t="s">
        <v>285</v>
      </c>
      <c r="B414" s="2" t="s">
        <v>893</v>
      </c>
      <c r="C414" s="2" t="s">
        <v>8</v>
      </c>
      <c r="D414" s="2" t="s">
        <v>284</v>
      </c>
      <c r="E414" s="7">
        <v>1</v>
      </c>
      <c r="F414" s="7">
        <v>0</v>
      </c>
      <c r="G414" s="8" t="s">
        <v>834</v>
      </c>
      <c r="H414" s="8">
        <v>5</v>
      </c>
      <c r="I414" s="8">
        <v>0</v>
      </c>
      <c r="J414" s="8">
        <v>35</v>
      </c>
      <c r="K414" s="8">
        <v>1</v>
      </c>
      <c r="L414" s="7">
        <f t="shared" si="6"/>
        <v>2.5000000000000001E-2</v>
      </c>
    </row>
    <row r="415" spans="1:12" x14ac:dyDescent="0.25">
      <c r="A415" s="4" t="s">
        <v>318</v>
      </c>
      <c r="B415" s="2" t="s">
        <v>1322</v>
      </c>
      <c r="C415" s="2" t="s">
        <v>8</v>
      </c>
      <c r="D415" s="2" t="s">
        <v>317</v>
      </c>
      <c r="E415" s="7">
        <v>1</v>
      </c>
      <c r="F415" s="7">
        <v>0</v>
      </c>
      <c r="G415" s="8" t="s">
        <v>834</v>
      </c>
      <c r="H415" s="8">
        <v>7</v>
      </c>
      <c r="I415" s="8">
        <v>1</v>
      </c>
      <c r="J415" s="8">
        <v>33</v>
      </c>
      <c r="K415" s="8">
        <v>0</v>
      </c>
      <c r="L415" s="7">
        <f t="shared" si="6"/>
        <v>2.5000000000000001E-2</v>
      </c>
    </row>
    <row r="416" spans="1:12" x14ac:dyDescent="0.25">
      <c r="A416" s="4" t="s">
        <v>187</v>
      </c>
      <c r="B416" s="2" t="s">
        <v>1205</v>
      </c>
      <c r="C416" s="2" t="s">
        <v>8</v>
      </c>
      <c r="D416" s="2" t="s">
        <v>186</v>
      </c>
      <c r="E416" s="7">
        <v>1</v>
      </c>
      <c r="F416" s="7">
        <v>0</v>
      </c>
      <c r="G416" s="8" t="s">
        <v>834</v>
      </c>
      <c r="H416" s="8">
        <v>10</v>
      </c>
      <c r="I416" s="8">
        <v>0</v>
      </c>
      <c r="J416" s="8">
        <v>31</v>
      </c>
      <c r="K416" s="8">
        <v>1</v>
      </c>
      <c r="L416" s="7">
        <f t="shared" si="6"/>
        <v>2.4390243902439025E-2</v>
      </c>
    </row>
    <row r="417" spans="1:12" x14ac:dyDescent="0.25">
      <c r="A417" s="4" t="s">
        <v>287</v>
      </c>
      <c r="B417" s="2" t="s">
        <v>1305</v>
      </c>
      <c r="C417" s="2" t="s">
        <v>8</v>
      </c>
      <c r="D417" s="2" t="s">
        <v>286</v>
      </c>
      <c r="E417" s="7">
        <v>0.21428571428599999</v>
      </c>
      <c r="F417" s="7">
        <v>0</v>
      </c>
      <c r="G417" s="8" t="s">
        <v>835</v>
      </c>
      <c r="H417" s="8">
        <v>9</v>
      </c>
      <c r="I417" s="8">
        <v>0</v>
      </c>
      <c r="J417" s="8">
        <v>32</v>
      </c>
      <c r="K417" s="8">
        <v>1</v>
      </c>
      <c r="L417" s="7">
        <f t="shared" si="6"/>
        <v>2.4390243902439025E-2</v>
      </c>
    </row>
    <row r="418" spans="1:12" x14ac:dyDescent="0.25">
      <c r="A418" s="4" t="s">
        <v>218</v>
      </c>
      <c r="B418" s="2" t="s">
        <v>886</v>
      </c>
      <c r="C418" s="2" t="s">
        <v>0</v>
      </c>
      <c r="D418" s="2" t="s">
        <v>217</v>
      </c>
      <c r="E418" s="7">
        <v>0.166666666667</v>
      </c>
      <c r="F418" s="7">
        <v>0</v>
      </c>
      <c r="G418" s="8" t="s">
        <v>834</v>
      </c>
      <c r="H418" s="8">
        <v>7</v>
      </c>
      <c r="I418" s="8">
        <v>0</v>
      </c>
      <c r="J418" s="8">
        <v>35</v>
      </c>
      <c r="K418" s="8">
        <v>1</v>
      </c>
      <c r="L418" s="7">
        <f t="shared" si="6"/>
        <v>2.3809523809523808E-2</v>
      </c>
    </row>
    <row r="419" spans="1:12" x14ac:dyDescent="0.25">
      <c r="A419" s="4" t="s">
        <v>243</v>
      </c>
      <c r="B419" s="2" t="s">
        <v>888</v>
      </c>
      <c r="C419" s="2" t="s">
        <v>8</v>
      </c>
      <c r="D419" s="2" t="s">
        <v>242</v>
      </c>
      <c r="E419" s="7">
        <v>0.125</v>
      </c>
      <c r="F419" s="7">
        <v>0</v>
      </c>
      <c r="G419" s="8" t="s">
        <v>834</v>
      </c>
      <c r="H419" s="8">
        <v>5</v>
      </c>
      <c r="I419" s="8">
        <v>0</v>
      </c>
      <c r="J419" s="8">
        <v>37</v>
      </c>
      <c r="K419" s="8">
        <v>1</v>
      </c>
      <c r="L419" s="7">
        <f t="shared" si="6"/>
        <v>2.3809523809523808E-2</v>
      </c>
    </row>
    <row r="420" spans="1:12" x14ac:dyDescent="0.25">
      <c r="A420" s="4" t="s">
        <v>109</v>
      </c>
      <c r="B420" s="2" t="s">
        <v>1120</v>
      </c>
      <c r="C420" s="2" t="s">
        <v>0</v>
      </c>
      <c r="D420" s="2" t="s">
        <v>108</v>
      </c>
      <c r="E420" s="7">
        <v>0.28571428571399998</v>
      </c>
      <c r="F420" s="7">
        <v>0</v>
      </c>
      <c r="G420" s="8" t="s">
        <v>834</v>
      </c>
      <c r="H420" s="8">
        <v>3</v>
      </c>
      <c r="I420" s="8">
        <v>0</v>
      </c>
      <c r="J420" s="8">
        <v>39</v>
      </c>
      <c r="K420" s="8">
        <v>1</v>
      </c>
      <c r="L420" s="7">
        <f t="shared" si="6"/>
        <v>2.3809523809523808E-2</v>
      </c>
    </row>
    <row r="421" spans="1:12" x14ac:dyDescent="0.25">
      <c r="A421" s="4" t="s">
        <v>3</v>
      </c>
      <c r="B421" s="2" t="s">
        <v>938</v>
      </c>
      <c r="C421" s="2" t="s">
        <v>8</v>
      </c>
      <c r="D421" s="2" t="s">
        <v>381</v>
      </c>
      <c r="E421" s="7">
        <v>1</v>
      </c>
      <c r="F421" s="7">
        <v>0</v>
      </c>
      <c r="G421" s="8" t="s">
        <v>834</v>
      </c>
      <c r="H421" s="8">
        <v>6</v>
      </c>
      <c r="I421" s="8">
        <v>1</v>
      </c>
      <c r="J421" s="8">
        <v>37</v>
      </c>
      <c r="K421" s="8">
        <v>0</v>
      </c>
      <c r="L421" s="7">
        <f t="shared" si="6"/>
        <v>2.3255813953488372E-2</v>
      </c>
    </row>
    <row r="422" spans="1:12" x14ac:dyDescent="0.25">
      <c r="A422" s="4" t="s">
        <v>3</v>
      </c>
      <c r="B422" s="2" t="s">
        <v>939</v>
      </c>
      <c r="C422" s="2" t="s">
        <v>8</v>
      </c>
      <c r="D422" s="2" t="s">
        <v>381</v>
      </c>
      <c r="E422" s="7">
        <v>1</v>
      </c>
      <c r="F422" s="7">
        <v>0</v>
      </c>
      <c r="G422" s="8" t="s">
        <v>834</v>
      </c>
      <c r="H422" s="8">
        <v>6</v>
      </c>
      <c r="I422" s="8">
        <v>1</v>
      </c>
      <c r="J422" s="8">
        <v>37</v>
      </c>
      <c r="K422" s="8">
        <v>0</v>
      </c>
      <c r="L422" s="7">
        <f t="shared" si="6"/>
        <v>2.3255813953488372E-2</v>
      </c>
    </row>
    <row r="423" spans="1:12" x14ac:dyDescent="0.25">
      <c r="A423" s="4" t="s">
        <v>3</v>
      </c>
      <c r="B423" s="2" t="s">
        <v>1148</v>
      </c>
      <c r="C423" s="2" t="s">
        <v>0</v>
      </c>
      <c r="D423" s="2" t="s">
        <v>132</v>
      </c>
      <c r="E423" s="7">
        <v>2.9629629629600002E-2</v>
      </c>
      <c r="F423" s="7">
        <v>0</v>
      </c>
      <c r="G423" s="8" t="s">
        <v>834</v>
      </c>
      <c r="H423" s="8">
        <v>6</v>
      </c>
      <c r="I423" s="8">
        <v>0</v>
      </c>
      <c r="J423" s="8">
        <v>38</v>
      </c>
      <c r="K423" s="8">
        <v>1</v>
      </c>
      <c r="L423" s="7">
        <f t="shared" si="6"/>
        <v>2.2727272727272728E-2</v>
      </c>
    </row>
    <row r="424" spans="1:12" x14ac:dyDescent="0.25">
      <c r="A424" s="4" t="s">
        <v>3</v>
      </c>
      <c r="B424" s="2" t="s">
        <v>1150</v>
      </c>
      <c r="C424" s="2" t="s">
        <v>0</v>
      </c>
      <c r="D424" s="2" t="s">
        <v>132</v>
      </c>
      <c r="E424" s="7">
        <v>2.9629629629600002E-2</v>
      </c>
      <c r="F424" s="7">
        <v>0</v>
      </c>
      <c r="G424" s="8" t="s">
        <v>834</v>
      </c>
      <c r="H424" s="8">
        <v>6</v>
      </c>
      <c r="I424" s="8">
        <v>0</v>
      </c>
      <c r="J424" s="8">
        <v>38</v>
      </c>
      <c r="K424" s="8">
        <v>1</v>
      </c>
      <c r="L424" s="7">
        <f t="shared" si="6"/>
        <v>2.2727272727272728E-2</v>
      </c>
    </row>
    <row r="425" spans="1:12" x14ac:dyDescent="0.25">
      <c r="A425" s="4" t="s">
        <v>222</v>
      </c>
      <c r="B425" s="2" t="s">
        <v>887</v>
      </c>
      <c r="C425" s="2" t="s">
        <v>0</v>
      </c>
      <c r="D425" s="2" t="s">
        <v>221</v>
      </c>
      <c r="E425" s="7">
        <v>8.1300813008100006E-2</v>
      </c>
      <c r="F425" s="7">
        <v>0</v>
      </c>
      <c r="G425" s="8" t="s">
        <v>834</v>
      </c>
      <c r="H425" s="8">
        <v>6</v>
      </c>
      <c r="I425" s="8">
        <v>0</v>
      </c>
      <c r="J425" s="8">
        <v>39</v>
      </c>
      <c r="K425" s="8">
        <v>1</v>
      </c>
      <c r="L425" s="7">
        <f t="shared" si="6"/>
        <v>2.2222222222222223E-2</v>
      </c>
    </row>
    <row r="426" spans="1:12" x14ac:dyDescent="0.25">
      <c r="A426" s="4" t="s">
        <v>395</v>
      </c>
      <c r="B426" s="2" t="s">
        <v>950</v>
      </c>
      <c r="C426" s="2" t="s">
        <v>8</v>
      </c>
      <c r="D426" s="2" t="s">
        <v>394</v>
      </c>
      <c r="E426" s="7">
        <v>3.8461538461500001E-2</v>
      </c>
      <c r="F426" s="7">
        <v>0</v>
      </c>
      <c r="G426" s="8" t="s">
        <v>834</v>
      </c>
      <c r="H426" s="8">
        <v>9</v>
      </c>
      <c r="I426" s="8">
        <v>0</v>
      </c>
      <c r="J426" s="8">
        <v>36</v>
      </c>
      <c r="K426" s="8">
        <v>1</v>
      </c>
      <c r="L426" s="7">
        <f t="shared" si="6"/>
        <v>2.2222222222222223E-2</v>
      </c>
    </row>
    <row r="427" spans="1:12" x14ac:dyDescent="0.25">
      <c r="A427" s="4" t="s">
        <v>129</v>
      </c>
      <c r="B427" s="2" t="s">
        <v>881</v>
      </c>
      <c r="C427" s="2" t="s">
        <v>8</v>
      </c>
      <c r="D427" s="2" t="s">
        <v>128</v>
      </c>
      <c r="E427" s="7">
        <v>7.6923076923100006E-2</v>
      </c>
      <c r="F427" s="7">
        <v>0</v>
      </c>
      <c r="G427" s="8" t="s">
        <v>834</v>
      </c>
      <c r="H427" s="8">
        <v>6</v>
      </c>
      <c r="I427" s="8">
        <v>0</v>
      </c>
      <c r="J427" s="8">
        <v>40</v>
      </c>
      <c r="K427" s="8">
        <v>1</v>
      </c>
      <c r="L427" s="7">
        <f t="shared" si="6"/>
        <v>2.1739130434782608E-2</v>
      </c>
    </row>
    <row r="428" spans="1:12" x14ac:dyDescent="0.25">
      <c r="A428" s="4" t="s">
        <v>203</v>
      </c>
      <c r="B428" s="2" t="s">
        <v>1211</v>
      </c>
      <c r="C428" s="2" t="s">
        <v>8</v>
      </c>
      <c r="D428" s="2" t="s">
        <v>202</v>
      </c>
      <c r="E428" s="7">
        <v>0.66666666666700003</v>
      </c>
      <c r="F428" s="7">
        <v>0</v>
      </c>
      <c r="G428" s="8" t="s">
        <v>834</v>
      </c>
      <c r="H428" s="8">
        <v>14</v>
      </c>
      <c r="I428" s="8">
        <v>1</v>
      </c>
      <c r="J428" s="8">
        <v>33</v>
      </c>
      <c r="K428" s="8">
        <v>0</v>
      </c>
      <c r="L428" s="7">
        <f t="shared" si="6"/>
        <v>2.1276595744680851E-2</v>
      </c>
    </row>
    <row r="429" spans="1:12" x14ac:dyDescent="0.25">
      <c r="A429" s="4" t="s">
        <v>3</v>
      </c>
      <c r="B429" s="2" t="s">
        <v>994</v>
      </c>
      <c r="C429" s="2" t="s">
        <v>8</v>
      </c>
      <c r="D429" s="2" t="s">
        <v>442</v>
      </c>
      <c r="E429" s="7">
        <v>1</v>
      </c>
      <c r="F429" s="7">
        <v>0</v>
      </c>
      <c r="G429" s="8" t="s">
        <v>834</v>
      </c>
      <c r="H429" s="8">
        <v>9</v>
      </c>
      <c r="I429" s="8">
        <v>1</v>
      </c>
      <c r="J429" s="8">
        <v>38</v>
      </c>
      <c r="K429" s="8">
        <v>0</v>
      </c>
      <c r="L429" s="7">
        <f t="shared" si="6"/>
        <v>2.1276595744680851E-2</v>
      </c>
    </row>
    <row r="430" spans="1:12" x14ac:dyDescent="0.25">
      <c r="A430" s="4" t="s">
        <v>469</v>
      </c>
      <c r="B430" s="2" t="s">
        <v>1023</v>
      </c>
      <c r="C430" s="2" t="s">
        <v>0</v>
      </c>
      <c r="D430" s="2" t="s">
        <v>468</v>
      </c>
      <c r="E430" s="7">
        <v>1</v>
      </c>
      <c r="F430" s="7">
        <v>0</v>
      </c>
      <c r="G430" s="8" t="s">
        <v>834</v>
      </c>
      <c r="H430" s="8">
        <v>12</v>
      </c>
      <c r="I430" s="8">
        <v>0</v>
      </c>
      <c r="J430" s="8">
        <v>35</v>
      </c>
      <c r="K430" s="8">
        <v>1</v>
      </c>
      <c r="L430" s="7">
        <f t="shared" si="6"/>
        <v>2.1276595744680851E-2</v>
      </c>
    </row>
    <row r="431" spans="1:12" x14ac:dyDescent="0.25">
      <c r="A431" s="4" t="s">
        <v>368</v>
      </c>
      <c r="B431" s="2" t="s">
        <v>931</v>
      </c>
      <c r="C431" s="2" t="s">
        <v>8</v>
      </c>
      <c r="D431" s="2" t="s">
        <v>367</v>
      </c>
      <c r="E431" s="7">
        <v>0.125</v>
      </c>
      <c r="F431" s="7">
        <v>0</v>
      </c>
      <c r="G431" s="8" t="s">
        <v>835</v>
      </c>
      <c r="H431" s="8">
        <v>5</v>
      </c>
      <c r="I431" s="8">
        <v>0</v>
      </c>
      <c r="J431" s="8">
        <v>43</v>
      </c>
      <c r="K431" s="8">
        <v>1</v>
      </c>
      <c r="L431" s="7">
        <f t="shared" si="6"/>
        <v>2.0833333333333332E-2</v>
      </c>
    </row>
    <row r="432" spans="1:12" x14ac:dyDescent="0.25">
      <c r="A432" s="4" t="s">
        <v>407</v>
      </c>
      <c r="B432" s="2" t="s">
        <v>969</v>
      </c>
      <c r="C432" s="2" t="s">
        <v>8</v>
      </c>
      <c r="D432" s="2" t="s">
        <v>406</v>
      </c>
      <c r="E432" s="7">
        <v>0.28571428571399998</v>
      </c>
      <c r="F432" s="7">
        <v>0</v>
      </c>
      <c r="G432" s="8" t="s">
        <v>834</v>
      </c>
      <c r="H432" s="8">
        <v>11</v>
      </c>
      <c r="I432" s="8">
        <v>1</v>
      </c>
      <c r="J432" s="8">
        <v>37</v>
      </c>
      <c r="K432" s="8">
        <v>0</v>
      </c>
      <c r="L432" s="7">
        <f t="shared" si="6"/>
        <v>2.0833333333333332E-2</v>
      </c>
    </row>
    <row r="433" spans="1:12" x14ac:dyDescent="0.25">
      <c r="A433" s="4" t="s">
        <v>122</v>
      </c>
      <c r="B433" s="2" t="s">
        <v>1142</v>
      </c>
      <c r="C433" s="2" t="s">
        <v>0</v>
      </c>
      <c r="D433" s="2" t="s">
        <v>123</v>
      </c>
      <c r="E433" s="7">
        <v>0.1</v>
      </c>
      <c r="F433" s="7">
        <v>0</v>
      </c>
      <c r="G433" s="8" t="s">
        <v>834</v>
      </c>
      <c r="H433" s="8">
        <v>17</v>
      </c>
      <c r="I433" s="8">
        <v>0</v>
      </c>
      <c r="J433" s="8">
        <v>33</v>
      </c>
      <c r="K433" s="8">
        <v>1</v>
      </c>
      <c r="L433" s="7">
        <f t="shared" si="6"/>
        <v>0.02</v>
      </c>
    </row>
    <row r="434" spans="1:12" x14ac:dyDescent="0.25">
      <c r="A434" s="4" t="s">
        <v>151</v>
      </c>
      <c r="B434" s="2" t="s">
        <v>1181</v>
      </c>
      <c r="C434" s="2" t="s">
        <v>8</v>
      </c>
      <c r="D434" s="2" t="s">
        <v>150</v>
      </c>
      <c r="E434" s="7">
        <v>7.1428571428599999E-2</v>
      </c>
      <c r="F434" s="7">
        <v>0</v>
      </c>
      <c r="G434" s="8" t="s">
        <v>834</v>
      </c>
      <c r="H434" s="8">
        <v>12</v>
      </c>
      <c r="I434" s="8">
        <v>0</v>
      </c>
      <c r="J434" s="8">
        <v>38</v>
      </c>
      <c r="K434" s="8">
        <v>1</v>
      </c>
      <c r="L434" s="7">
        <f t="shared" si="6"/>
        <v>0.02</v>
      </c>
    </row>
    <row r="435" spans="1:12" x14ac:dyDescent="0.25">
      <c r="A435" s="4" t="s">
        <v>478</v>
      </c>
      <c r="B435" s="2" t="s">
        <v>1040</v>
      </c>
      <c r="C435" s="2" t="s">
        <v>8</v>
      </c>
      <c r="D435" s="2" t="s">
        <v>477</v>
      </c>
      <c r="E435" s="7">
        <v>0.21428571428599999</v>
      </c>
      <c r="F435" s="7">
        <v>0</v>
      </c>
      <c r="G435" s="8" t="s">
        <v>834</v>
      </c>
      <c r="H435" s="8">
        <v>18</v>
      </c>
      <c r="I435" s="8">
        <v>1</v>
      </c>
      <c r="J435" s="8">
        <v>32</v>
      </c>
      <c r="K435" s="8">
        <v>0</v>
      </c>
      <c r="L435" s="7">
        <f t="shared" si="6"/>
        <v>0.02</v>
      </c>
    </row>
    <row r="436" spans="1:12" x14ac:dyDescent="0.25">
      <c r="A436" s="4" t="s">
        <v>76</v>
      </c>
      <c r="B436" s="2" t="s">
        <v>1090</v>
      </c>
      <c r="C436" s="2" t="s">
        <v>0</v>
      </c>
      <c r="D436" s="2" t="s">
        <v>75</v>
      </c>
      <c r="E436" s="7">
        <v>0.125</v>
      </c>
      <c r="F436" s="7">
        <v>0</v>
      </c>
      <c r="G436" s="8" t="s">
        <v>834</v>
      </c>
      <c r="H436" s="8">
        <v>17</v>
      </c>
      <c r="I436" s="8">
        <v>0</v>
      </c>
      <c r="J436" s="8">
        <v>35</v>
      </c>
      <c r="K436" s="8">
        <v>1</v>
      </c>
      <c r="L436" s="7">
        <f t="shared" si="6"/>
        <v>1.9230769230769232E-2</v>
      </c>
    </row>
    <row r="437" spans="1:12" x14ac:dyDescent="0.25">
      <c r="A437" s="4" t="s">
        <v>459</v>
      </c>
      <c r="B437" s="2" t="s">
        <v>1003</v>
      </c>
      <c r="C437" s="2" t="s">
        <v>0</v>
      </c>
      <c r="D437" s="2" t="s">
        <v>458</v>
      </c>
      <c r="E437" s="7">
        <v>1</v>
      </c>
      <c r="F437" s="7">
        <v>0</v>
      </c>
      <c r="G437" s="8" t="s">
        <v>834</v>
      </c>
      <c r="H437" s="8">
        <v>17</v>
      </c>
      <c r="I437" s="8">
        <v>1</v>
      </c>
      <c r="J437" s="8">
        <v>35</v>
      </c>
      <c r="K437" s="8">
        <v>0</v>
      </c>
      <c r="L437" s="7">
        <f t="shared" si="6"/>
        <v>1.9230769230769232E-2</v>
      </c>
    </row>
    <row r="438" spans="1:12" x14ac:dyDescent="0.25">
      <c r="A438" s="4" t="s">
        <v>50</v>
      </c>
      <c r="B438" s="2" t="s">
        <v>846</v>
      </c>
      <c r="C438" s="2" t="s">
        <v>8</v>
      </c>
      <c r="D438" s="2" t="s">
        <v>49</v>
      </c>
      <c r="E438" s="7">
        <v>1.7045454545500001E-2</v>
      </c>
      <c r="F438" s="7">
        <v>0</v>
      </c>
      <c r="G438" s="8" t="s">
        <v>835</v>
      </c>
      <c r="H438" s="8">
        <v>32</v>
      </c>
      <c r="I438" s="8">
        <v>1</v>
      </c>
      <c r="J438" s="8">
        <v>21</v>
      </c>
      <c r="K438" s="8">
        <v>0</v>
      </c>
      <c r="L438" s="7">
        <f t="shared" si="6"/>
        <v>1.8867924528301886E-2</v>
      </c>
    </row>
    <row r="439" spans="1:12" x14ac:dyDescent="0.25">
      <c r="A439" s="4" t="s">
        <v>50</v>
      </c>
      <c r="B439" s="2" t="s">
        <v>847</v>
      </c>
      <c r="C439" s="2" t="s">
        <v>8</v>
      </c>
      <c r="D439" s="2" t="s">
        <v>49</v>
      </c>
      <c r="E439" s="7">
        <v>7.4906367041200003E-3</v>
      </c>
      <c r="F439" s="7">
        <v>0</v>
      </c>
      <c r="G439" s="8" t="s">
        <v>835</v>
      </c>
      <c r="H439" s="8">
        <v>32</v>
      </c>
      <c r="I439" s="8">
        <v>1</v>
      </c>
      <c r="J439" s="8">
        <v>21</v>
      </c>
      <c r="K439" s="8">
        <v>0</v>
      </c>
      <c r="L439" s="7">
        <f t="shared" si="6"/>
        <v>1.8867924528301886E-2</v>
      </c>
    </row>
    <row r="440" spans="1:12" x14ac:dyDescent="0.25">
      <c r="A440" s="4" t="s">
        <v>52</v>
      </c>
      <c r="B440" s="2" t="s">
        <v>849</v>
      </c>
      <c r="C440" s="2" t="s">
        <v>8</v>
      </c>
      <c r="D440" s="2" t="s">
        <v>49</v>
      </c>
      <c r="E440" s="7">
        <v>1.28205128205E-2</v>
      </c>
      <c r="F440" s="7">
        <v>0</v>
      </c>
      <c r="G440" s="8" t="s">
        <v>835</v>
      </c>
      <c r="H440" s="8">
        <v>32</v>
      </c>
      <c r="I440" s="8">
        <v>1</v>
      </c>
      <c r="J440" s="8">
        <v>21</v>
      </c>
      <c r="K440" s="8">
        <v>0</v>
      </c>
      <c r="L440" s="7">
        <f t="shared" si="6"/>
        <v>1.8867924528301886E-2</v>
      </c>
    </row>
    <row r="441" spans="1:12" x14ac:dyDescent="0.25">
      <c r="A441" s="4" t="s">
        <v>233</v>
      </c>
      <c r="B441" s="2" t="s">
        <v>1247</v>
      </c>
      <c r="C441" s="2" t="s">
        <v>8</v>
      </c>
      <c r="D441" s="2" t="s">
        <v>232</v>
      </c>
      <c r="E441" s="7">
        <v>8.6956521739099998E-2</v>
      </c>
      <c r="F441" s="7">
        <v>0</v>
      </c>
      <c r="G441" s="8" t="s">
        <v>834</v>
      </c>
      <c r="H441" s="8">
        <v>10</v>
      </c>
      <c r="I441" s="8">
        <v>0</v>
      </c>
      <c r="J441" s="8">
        <v>43</v>
      </c>
      <c r="K441" s="8">
        <v>1</v>
      </c>
      <c r="L441" s="7">
        <f t="shared" si="6"/>
        <v>1.8867924528301886E-2</v>
      </c>
    </row>
    <row r="442" spans="1:12" x14ac:dyDescent="0.25">
      <c r="A442" s="4" t="s">
        <v>3</v>
      </c>
      <c r="B442" s="2" t="s">
        <v>1159</v>
      </c>
      <c r="C442" s="2" t="s">
        <v>8</v>
      </c>
      <c r="D442" s="2" t="s">
        <v>142</v>
      </c>
      <c r="E442" s="7">
        <v>2.5000000000000001E-2</v>
      </c>
      <c r="F442" s="7">
        <v>0</v>
      </c>
      <c r="G442" s="8" t="s">
        <v>834</v>
      </c>
      <c r="H442" s="8">
        <v>17</v>
      </c>
      <c r="I442" s="8">
        <v>0</v>
      </c>
      <c r="J442" s="8">
        <v>37</v>
      </c>
      <c r="K442" s="8">
        <v>1</v>
      </c>
      <c r="L442" s="7">
        <f t="shared" si="6"/>
        <v>1.8518518518518517E-2</v>
      </c>
    </row>
    <row r="443" spans="1:12" x14ac:dyDescent="0.25">
      <c r="A443" s="4" t="s">
        <v>348</v>
      </c>
      <c r="B443" s="2" t="s">
        <v>913</v>
      </c>
      <c r="C443" s="2" t="s">
        <v>8</v>
      </c>
      <c r="D443" s="2" t="s">
        <v>347</v>
      </c>
      <c r="E443" s="7">
        <v>0.222222222222</v>
      </c>
      <c r="F443" s="7">
        <v>0</v>
      </c>
      <c r="G443" s="8" t="s">
        <v>834</v>
      </c>
      <c r="H443" s="8">
        <v>19</v>
      </c>
      <c r="I443" s="8">
        <v>1</v>
      </c>
      <c r="J443" s="8">
        <v>35</v>
      </c>
      <c r="K443" s="8">
        <v>0</v>
      </c>
      <c r="L443" s="7">
        <f t="shared" si="6"/>
        <v>1.8518518518518517E-2</v>
      </c>
    </row>
    <row r="444" spans="1:12" x14ac:dyDescent="0.25">
      <c r="A444" s="4" t="s">
        <v>350</v>
      </c>
      <c r="B444" s="2" t="s">
        <v>914</v>
      </c>
      <c r="C444" s="2" t="s">
        <v>8</v>
      </c>
      <c r="D444" s="2" t="s">
        <v>349</v>
      </c>
      <c r="E444" s="7">
        <v>0.25</v>
      </c>
      <c r="F444" s="7">
        <v>0</v>
      </c>
      <c r="G444" s="8" t="s">
        <v>834</v>
      </c>
      <c r="H444" s="8">
        <v>11</v>
      </c>
      <c r="I444" s="8">
        <v>0</v>
      </c>
      <c r="J444" s="8">
        <v>43</v>
      </c>
      <c r="K444" s="8">
        <v>1</v>
      </c>
      <c r="L444" s="7">
        <f t="shared" si="6"/>
        <v>1.8518518518518517E-2</v>
      </c>
    </row>
    <row r="445" spans="1:12" x14ac:dyDescent="0.25">
      <c r="A445" s="4" t="s">
        <v>419</v>
      </c>
      <c r="B445" s="2" t="s">
        <v>975</v>
      </c>
      <c r="C445" s="2" t="s">
        <v>8</v>
      </c>
      <c r="D445" s="2" t="s">
        <v>418</v>
      </c>
      <c r="E445" s="7">
        <v>0.5</v>
      </c>
      <c r="F445" s="7">
        <v>0</v>
      </c>
      <c r="G445" s="8" t="s">
        <v>835</v>
      </c>
      <c r="H445" s="8">
        <v>13</v>
      </c>
      <c r="I445" s="8">
        <v>1</v>
      </c>
      <c r="J445" s="8">
        <v>41</v>
      </c>
      <c r="K445" s="8">
        <v>0</v>
      </c>
      <c r="L445" s="7">
        <f t="shared" si="6"/>
        <v>1.8518518518518517E-2</v>
      </c>
    </row>
    <row r="446" spans="1:12" x14ac:dyDescent="0.25">
      <c r="A446" s="4" t="s">
        <v>391</v>
      </c>
      <c r="B446" s="2" t="s">
        <v>948</v>
      </c>
      <c r="C446" s="2" t="s">
        <v>0</v>
      </c>
      <c r="D446" s="2" t="s">
        <v>390</v>
      </c>
      <c r="E446" s="7">
        <v>0.66666666666700003</v>
      </c>
      <c r="F446" s="7">
        <v>0</v>
      </c>
      <c r="G446" s="8" t="s">
        <v>834</v>
      </c>
      <c r="H446" s="8">
        <v>22</v>
      </c>
      <c r="I446" s="8">
        <v>0</v>
      </c>
      <c r="J446" s="8">
        <v>33</v>
      </c>
      <c r="K446" s="8">
        <v>1</v>
      </c>
      <c r="L446" s="7">
        <f t="shared" si="6"/>
        <v>1.8181818181818181E-2</v>
      </c>
    </row>
    <row r="447" spans="1:12" x14ac:dyDescent="0.25">
      <c r="A447" s="4" t="s">
        <v>7</v>
      </c>
      <c r="B447" s="2" t="s">
        <v>1056</v>
      </c>
      <c r="C447" s="2" t="s">
        <v>0</v>
      </c>
      <c r="D447" s="2" t="s">
        <v>6</v>
      </c>
      <c r="E447" s="7">
        <v>1</v>
      </c>
      <c r="F447" s="7">
        <v>0</v>
      </c>
      <c r="G447" s="8" t="s">
        <v>834</v>
      </c>
      <c r="H447" s="8">
        <v>12</v>
      </c>
      <c r="I447" s="8">
        <v>0</v>
      </c>
      <c r="J447" s="8">
        <v>44</v>
      </c>
      <c r="K447" s="8">
        <v>1</v>
      </c>
      <c r="L447" s="7">
        <f t="shared" si="6"/>
        <v>1.7857142857142856E-2</v>
      </c>
    </row>
    <row r="448" spans="1:12" x14ac:dyDescent="0.25">
      <c r="A448" s="4" t="s">
        <v>228</v>
      </c>
      <c r="B448" s="2" t="s">
        <v>1244</v>
      </c>
      <c r="C448" s="2" t="s">
        <v>0</v>
      </c>
      <c r="D448" s="2" t="s">
        <v>227</v>
      </c>
      <c r="E448" s="7">
        <v>1</v>
      </c>
      <c r="F448" s="7">
        <v>0</v>
      </c>
      <c r="G448" s="8" t="s">
        <v>834</v>
      </c>
      <c r="H448" s="8">
        <v>22</v>
      </c>
      <c r="I448" s="8">
        <v>1</v>
      </c>
      <c r="J448" s="8">
        <v>34</v>
      </c>
      <c r="K448" s="8">
        <v>0</v>
      </c>
      <c r="L448" s="7">
        <f t="shared" si="6"/>
        <v>1.7857142857142856E-2</v>
      </c>
    </row>
    <row r="449" spans="1:12" x14ac:dyDescent="0.25">
      <c r="A449" s="4" t="s">
        <v>229</v>
      </c>
      <c r="B449" s="2" t="s">
        <v>1245</v>
      </c>
      <c r="C449" s="2" t="s">
        <v>0</v>
      </c>
      <c r="D449" s="2" t="s">
        <v>227</v>
      </c>
      <c r="E449" s="7">
        <v>1</v>
      </c>
      <c r="F449" s="7">
        <v>0</v>
      </c>
      <c r="G449" s="8" t="s">
        <v>834</v>
      </c>
      <c r="H449" s="8">
        <v>22</v>
      </c>
      <c r="I449" s="8">
        <v>1</v>
      </c>
      <c r="J449" s="8">
        <v>34</v>
      </c>
      <c r="K449" s="8">
        <v>0</v>
      </c>
      <c r="L449" s="7">
        <f t="shared" si="6"/>
        <v>1.7857142857142856E-2</v>
      </c>
    </row>
    <row r="450" spans="1:12" x14ac:dyDescent="0.25">
      <c r="A450" s="4" t="s">
        <v>3</v>
      </c>
      <c r="B450" s="2" t="s">
        <v>1119</v>
      </c>
      <c r="C450" s="2" t="s">
        <v>8</v>
      </c>
      <c r="D450" s="2" t="s">
        <v>107</v>
      </c>
      <c r="E450" s="7">
        <v>1</v>
      </c>
      <c r="F450" s="7">
        <v>0</v>
      </c>
      <c r="G450" s="8" t="s">
        <v>834</v>
      </c>
      <c r="H450" s="8">
        <v>20</v>
      </c>
      <c r="I450" s="8">
        <v>0</v>
      </c>
      <c r="J450" s="8">
        <v>37</v>
      </c>
      <c r="K450" s="8">
        <v>1</v>
      </c>
      <c r="L450" s="7">
        <f t="shared" si="6"/>
        <v>1.7543859649122806E-2</v>
      </c>
    </row>
    <row r="451" spans="1:12" x14ac:dyDescent="0.25">
      <c r="A451" s="4" t="s">
        <v>235</v>
      </c>
      <c r="B451" s="2" t="s">
        <v>1248</v>
      </c>
      <c r="C451" s="2" t="s">
        <v>0</v>
      </c>
      <c r="D451" s="2" t="s">
        <v>234</v>
      </c>
      <c r="E451" s="7">
        <v>0.05</v>
      </c>
      <c r="F451" s="7">
        <v>0</v>
      </c>
      <c r="G451" s="8" t="s">
        <v>834</v>
      </c>
      <c r="H451" s="8">
        <v>23</v>
      </c>
      <c r="I451" s="8">
        <v>1</v>
      </c>
      <c r="J451" s="8">
        <v>34</v>
      </c>
      <c r="K451" s="8">
        <v>0</v>
      </c>
      <c r="L451" s="7">
        <f t="shared" ref="L451:L514" si="7">(I451+K451)/(H451+J451)</f>
        <v>1.7543859649122806E-2</v>
      </c>
    </row>
    <row r="452" spans="1:12" x14ac:dyDescent="0.25">
      <c r="A452" s="4" t="s">
        <v>430</v>
      </c>
      <c r="B452" s="2" t="s">
        <v>987</v>
      </c>
      <c r="C452" s="2" t="s">
        <v>8</v>
      </c>
      <c r="D452" s="2" t="s">
        <v>429</v>
      </c>
      <c r="E452" s="7">
        <v>5.7142857142900003E-2</v>
      </c>
      <c r="F452" s="7">
        <v>0</v>
      </c>
      <c r="G452" s="8" t="s">
        <v>835</v>
      </c>
      <c r="H452" s="8">
        <v>17</v>
      </c>
      <c r="I452" s="8">
        <v>1</v>
      </c>
      <c r="J452" s="8">
        <v>41</v>
      </c>
      <c r="K452" s="8">
        <v>0</v>
      </c>
      <c r="L452" s="7">
        <f t="shared" si="7"/>
        <v>1.7241379310344827E-2</v>
      </c>
    </row>
    <row r="453" spans="1:12" x14ac:dyDescent="0.25">
      <c r="A453" s="4" t="s">
        <v>111</v>
      </c>
      <c r="B453" s="2" t="s">
        <v>1121</v>
      </c>
      <c r="C453" s="2" t="s">
        <v>0</v>
      </c>
      <c r="D453" s="2" t="s">
        <v>110</v>
      </c>
      <c r="E453" s="7">
        <v>2.10526315789E-2</v>
      </c>
      <c r="F453" s="7">
        <v>0</v>
      </c>
      <c r="G453" s="8" t="s">
        <v>834</v>
      </c>
      <c r="H453" s="8">
        <v>23</v>
      </c>
      <c r="I453" s="8">
        <v>0</v>
      </c>
      <c r="J453" s="8">
        <v>38</v>
      </c>
      <c r="K453" s="8">
        <v>1</v>
      </c>
      <c r="L453" s="7">
        <f t="shared" si="7"/>
        <v>1.6393442622950821E-2</v>
      </c>
    </row>
    <row r="454" spans="1:12" x14ac:dyDescent="0.25">
      <c r="A454" s="4" t="s">
        <v>448</v>
      </c>
      <c r="B454" s="2" t="s">
        <v>997</v>
      </c>
      <c r="C454" s="2" t="s">
        <v>8</v>
      </c>
      <c r="D454" s="2" t="s">
        <v>447</v>
      </c>
      <c r="E454" s="7">
        <v>1</v>
      </c>
      <c r="F454" s="7">
        <v>0</v>
      </c>
      <c r="G454" s="8" t="s">
        <v>834</v>
      </c>
      <c r="H454" s="8">
        <v>30</v>
      </c>
      <c r="I454" s="8">
        <v>1</v>
      </c>
      <c r="J454" s="8">
        <v>32</v>
      </c>
      <c r="K454" s="8">
        <v>0</v>
      </c>
      <c r="L454" s="7">
        <f t="shared" si="7"/>
        <v>1.6129032258064516E-2</v>
      </c>
    </row>
    <row r="455" spans="1:12" x14ac:dyDescent="0.25">
      <c r="A455" s="4" t="s">
        <v>449</v>
      </c>
      <c r="B455" s="2" t="s">
        <v>998</v>
      </c>
      <c r="C455" s="2" t="s">
        <v>8</v>
      </c>
      <c r="D455" s="2" t="s">
        <v>447</v>
      </c>
      <c r="E455" s="7">
        <v>7.6923076923100006E-2</v>
      </c>
      <c r="F455" s="7">
        <v>0</v>
      </c>
      <c r="G455" s="8" t="s">
        <v>834</v>
      </c>
      <c r="H455" s="8">
        <v>30</v>
      </c>
      <c r="I455" s="8">
        <v>1</v>
      </c>
      <c r="J455" s="8">
        <v>32</v>
      </c>
      <c r="K455" s="8">
        <v>0</v>
      </c>
      <c r="L455" s="7">
        <f t="shared" si="7"/>
        <v>1.6129032258064516E-2</v>
      </c>
    </row>
    <row r="456" spans="1:12" x14ac:dyDescent="0.25">
      <c r="A456" s="4" t="s">
        <v>183</v>
      </c>
      <c r="B456" s="2" t="s">
        <v>1203</v>
      </c>
      <c r="C456" s="2" t="s">
        <v>0</v>
      </c>
      <c r="D456" s="2" t="s">
        <v>182</v>
      </c>
      <c r="E456" s="7">
        <v>1</v>
      </c>
      <c r="F456" s="7">
        <v>0</v>
      </c>
      <c r="G456" s="8" t="s">
        <v>834</v>
      </c>
      <c r="H456" s="8">
        <v>19</v>
      </c>
      <c r="I456" s="8">
        <v>1</v>
      </c>
      <c r="J456" s="8">
        <v>44</v>
      </c>
      <c r="K456" s="8">
        <v>0</v>
      </c>
      <c r="L456" s="7">
        <f t="shared" si="7"/>
        <v>1.5873015873015872E-2</v>
      </c>
    </row>
    <row r="457" spans="1:12" x14ac:dyDescent="0.25">
      <c r="A457" s="4" t="s">
        <v>3</v>
      </c>
      <c r="B457" s="2" t="s">
        <v>903</v>
      </c>
      <c r="C457" s="2" t="s">
        <v>0</v>
      </c>
      <c r="D457" s="2" t="s">
        <v>342</v>
      </c>
      <c r="E457" s="7">
        <v>1</v>
      </c>
      <c r="F457" s="7">
        <v>0</v>
      </c>
      <c r="G457" s="8" t="s">
        <v>834</v>
      </c>
      <c r="H457" s="8">
        <v>35</v>
      </c>
      <c r="I457" s="8">
        <v>0</v>
      </c>
      <c r="J457" s="8">
        <v>28</v>
      </c>
      <c r="K457" s="8">
        <v>1</v>
      </c>
      <c r="L457" s="7">
        <f t="shared" si="7"/>
        <v>1.5873015873015872E-2</v>
      </c>
    </row>
    <row r="458" spans="1:12" x14ac:dyDescent="0.25">
      <c r="A458" s="4" t="s">
        <v>332</v>
      </c>
      <c r="B458" s="2" t="s">
        <v>1328</v>
      </c>
      <c r="C458" s="2" t="s">
        <v>8</v>
      </c>
      <c r="D458" s="2" t="s">
        <v>331</v>
      </c>
      <c r="E458" s="7">
        <v>5.4545454545499999E-2</v>
      </c>
      <c r="F458" s="7">
        <v>0</v>
      </c>
      <c r="G458" s="8" t="s">
        <v>834</v>
      </c>
      <c r="H458" s="8">
        <v>33</v>
      </c>
      <c r="I458" s="8">
        <v>1</v>
      </c>
      <c r="J458" s="8">
        <v>30</v>
      </c>
      <c r="K458" s="8">
        <v>0</v>
      </c>
      <c r="L458" s="7">
        <f t="shared" si="7"/>
        <v>1.5873015873015872E-2</v>
      </c>
    </row>
    <row r="459" spans="1:12" x14ac:dyDescent="0.25">
      <c r="A459" s="4" t="s">
        <v>424</v>
      </c>
      <c r="B459" s="2" t="s">
        <v>978</v>
      </c>
      <c r="C459" s="2" t="s">
        <v>8</v>
      </c>
      <c r="D459" s="2" t="s">
        <v>423</v>
      </c>
      <c r="E459" s="7">
        <v>1</v>
      </c>
      <c r="F459" s="7">
        <v>0</v>
      </c>
      <c r="G459" s="8" t="s">
        <v>834</v>
      </c>
      <c r="H459" s="8">
        <v>23</v>
      </c>
      <c r="I459" s="8">
        <v>1</v>
      </c>
      <c r="J459" s="8">
        <v>40</v>
      </c>
      <c r="K459" s="8">
        <v>0</v>
      </c>
      <c r="L459" s="7">
        <f t="shared" si="7"/>
        <v>1.5873015873015872E-2</v>
      </c>
    </row>
    <row r="460" spans="1:12" x14ac:dyDescent="0.25">
      <c r="A460" s="4" t="s">
        <v>69</v>
      </c>
      <c r="B460" s="2" t="s">
        <v>853</v>
      </c>
      <c r="C460" s="2" t="s">
        <v>8</v>
      </c>
      <c r="D460" s="2" t="s">
        <v>68</v>
      </c>
      <c r="E460" s="7">
        <v>6.4516129032300001E-2</v>
      </c>
      <c r="F460" s="7">
        <v>0</v>
      </c>
      <c r="G460" s="8" t="s">
        <v>834</v>
      </c>
      <c r="H460" s="8">
        <v>27</v>
      </c>
      <c r="I460" s="8">
        <v>1</v>
      </c>
      <c r="J460" s="8">
        <v>37</v>
      </c>
      <c r="K460" s="8">
        <v>0</v>
      </c>
      <c r="L460" s="7">
        <f t="shared" si="7"/>
        <v>1.5625E-2</v>
      </c>
    </row>
    <row r="461" spans="1:12" x14ac:dyDescent="0.25">
      <c r="A461" s="4" t="s">
        <v>267</v>
      </c>
      <c r="B461" s="2" t="s">
        <v>1264</v>
      </c>
      <c r="C461" s="2" t="s">
        <v>8</v>
      </c>
      <c r="D461" s="2" t="s">
        <v>266</v>
      </c>
      <c r="E461" s="7">
        <v>7.1428571428599999E-2</v>
      </c>
      <c r="F461" s="7">
        <v>0</v>
      </c>
      <c r="G461" s="8" t="s">
        <v>834</v>
      </c>
      <c r="H461" s="8">
        <v>26</v>
      </c>
      <c r="I461" s="8">
        <v>1</v>
      </c>
      <c r="J461" s="8">
        <v>38</v>
      </c>
      <c r="K461" s="8">
        <v>0</v>
      </c>
      <c r="L461" s="7">
        <f t="shared" si="7"/>
        <v>1.5625E-2</v>
      </c>
    </row>
    <row r="462" spans="1:12" x14ac:dyDescent="0.25">
      <c r="A462" s="4" t="s">
        <v>376</v>
      </c>
      <c r="B462" s="2" t="s">
        <v>935</v>
      </c>
      <c r="C462" s="2" t="s">
        <v>8</v>
      </c>
      <c r="D462" s="2" t="s">
        <v>375</v>
      </c>
      <c r="E462" s="7">
        <v>0.14285714285699999</v>
      </c>
      <c r="F462" s="7">
        <v>0</v>
      </c>
      <c r="G462" s="8" t="s">
        <v>834</v>
      </c>
      <c r="H462" s="8">
        <v>33</v>
      </c>
      <c r="I462" s="8">
        <v>1</v>
      </c>
      <c r="J462" s="8">
        <v>31</v>
      </c>
      <c r="K462" s="8">
        <v>0</v>
      </c>
      <c r="L462" s="7">
        <f t="shared" si="7"/>
        <v>1.5625E-2</v>
      </c>
    </row>
    <row r="463" spans="1:12" x14ac:dyDescent="0.25">
      <c r="A463" s="4" t="s">
        <v>239</v>
      </c>
      <c r="B463" s="2" t="s">
        <v>1250</v>
      </c>
      <c r="C463" s="2" t="s">
        <v>8</v>
      </c>
      <c r="D463" s="2" t="s">
        <v>238</v>
      </c>
      <c r="E463" s="7">
        <v>1</v>
      </c>
      <c r="F463" s="7">
        <v>0</v>
      </c>
      <c r="G463" s="8" t="s">
        <v>834</v>
      </c>
      <c r="H463" s="8">
        <v>23</v>
      </c>
      <c r="I463" s="8">
        <v>1</v>
      </c>
      <c r="J463" s="8">
        <v>42</v>
      </c>
      <c r="K463" s="8">
        <v>0</v>
      </c>
      <c r="L463" s="7">
        <f t="shared" si="7"/>
        <v>1.5384615384615385E-2</v>
      </c>
    </row>
    <row r="464" spans="1:12" x14ac:dyDescent="0.25">
      <c r="A464" s="4" t="s">
        <v>247</v>
      </c>
      <c r="B464" s="2" t="s">
        <v>1254</v>
      </c>
      <c r="C464" s="2" t="s">
        <v>0</v>
      </c>
      <c r="D464" s="2" t="s">
        <v>246</v>
      </c>
      <c r="E464" s="7">
        <v>0.21428571428599999</v>
      </c>
      <c r="F464" s="7">
        <v>0</v>
      </c>
      <c r="G464" s="8" t="s">
        <v>834</v>
      </c>
      <c r="H464" s="8">
        <v>23</v>
      </c>
      <c r="I464" s="8">
        <v>1</v>
      </c>
      <c r="J464" s="8">
        <v>42</v>
      </c>
      <c r="K464" s="8">
        <v>0</v>
      </c>
      <c r="L464" s="7">
        <f t="shared" si="7"/>
        <v>1.5384615384615385E-2</v>
      </c>
    </row>
    <row r="465" spans="1:12" x14ac:dyDescent="0.25">
      <c r="A465" s="4" t="s">
        <v>3</v>
      </c>
      <c r="B465" s="2" t="s">
        <v>977</v>
      </c>
      <c r="C465" s="2" t="s">
        <v>8</v>
      </c>
      <c r="D465" s="2" t="s">
        <v>422</v>
      </c>
      <c r="E465" s="7">
        <v>1</v>
      </c>
      <c r="F465" s="7">
        <v>0</v>
      </c>
      <c r="G465" s="8" t="s">
        <v>834</v>
      </c>
      <c r="H465" s="8">
        <v>33</v>
      </c>
      <c r="I465" s="8">
        <v>0</v>
      </c>
      <c r="J465" s="8">
        <v>32</v>
      </c>
      <c r="K465" s="8">
        <v>1</v>
      </c>
      <c r="L465" s="7">
        <f t="shared" si="7"/>
        <v>1.5384615384615385E-2</v>
      </c>
    </row>
    <row r="466" spans="1:12" x14ac:dyDescent="0.25">
      <c r="A466" s="4" t="s">
        <v>208</v>
      </c>
      <c r="B466" s="2" t="s">
        <v>1214</v>
      </c>
      <c r="C466" s="2" t="s">
        <v>8</v>
      </c>
      <c r="D466" s="2" t="s">
        <v>207</v>
      </c>
      <c r="E466" s="7">
        <v>6.8181818181799997E-2</v>
      </c>
      <c r="F466" s="7">
        <v>0</v>
      </c>
      <c r="G466" s="8" t="s">
        <v>834</v>
      </c>
      <c r="H466" s="8">
        <v>35</v>
      </c>
      <c r="I466" s="8">
        <v>1</v>
      </c>
      <c r="J466" s="8">
        <v>31</v>
      </c>
      <c r="K466" s="8">
        <v>0</v>
      </c>
      <c r="L466" s="7">
        <f t="shared" si="7"/>
        <v>1.5151515151515152E-2</v>
      </c>
    </row>
    <row r="467" spans="1:12" x14ac:dyDescent="0.25">
      <c r="A467" s="4" t="s">
        <v>283</v>
      </c>
      <c r="B467" s="2" t="s">
        <v>892</v>
      </c>
      <c r="C467" s="2" t="s">
        <v>0</v>
      </c>
      <c r="D467" s="2" t="s">
        <v>282</v>
      </c>
      <c r="E467" s="7">
        <v>7.4074074074099994E-2</v>
      </c>
      <c r="F467" s="7">
        <v>0</v>
      </c>
      <c r="G467" s="8" t="s">
        <v>834</v>
      </c>
      <c r="H467" s="8">
        <v>31</v>
      </c>
      <c r="I467" s="8">
        <v>1</v>
      </c>
      <c r="J467" s="8">
        <v>35</v>
      </c>
      <c r="K467" s="8">
        <v>0</v>
      </c>
      <c r="L467" s="7">
        <f t="shared" si="7"/>
        <v>1.5151515151515152E-2</v>
      </c>
    </row>
    <row r="468" spans="1:12" x14ac:dyDescent="0.25">
      <c r="A468" s="4" t="s">
        <v>339</v>
      </c>
      <c r="B468" s="2" t="s">
        <v>901</v>
      </c>
      <c r="C468" s="2" t="s">
        <v>0</v>
      </c>
      <c r="D468" s="2" t="s">
        <v>338</v>
      </c>
      <c r="E468" s="7">
        <v>4.4444444444400003E-2</v>
      </c>
      <c r="F468" s="7">
        <v>0</v>
      </c>
      <c r="G468" s="8" t="s">
        <v>834</v>
      </c>
      <c r="H468" s="8">
        <v>40</v>
      </c>
      <c r="I468" s="8">
        <v>0</v>
      </c>
      <c r="J468" s="8">
        <v>26</v>
      </c>
      <c r="K468" s="8">
        <v>1</v>
      </c>
      <c r="L468" s="7">
        <f t="shared" si="7"/>
        <v>1.5151515151515152E-2</v>
      </c>
    </row>
    <row r="469" spans="1:12" x14ac:dyDescent="0.25">
      <c r="A469" s="4" t="s">
        <v>78</v>
      </c>
      <c r="B469" s="2" t="s">
        <v>1110</v>
      </c>
      <c r="C469" s="2" t="s">
        <v>8</v>
      </c>
      <c r="D469" s="2" t="s">
        <v>77</v>
      </c>
      <c r="E469" s="7">
        <v>0.1</v>
      </c>
      <c r="F469" s="7">
        <v>0</v>
      </c>
      <c r="G469" s="8" t="s">
        <v>834</v>
      </c>
      <c r="H469" s="8">
        <v>30</v>
      </c>
      <c r="I469" s="8">
        <v>1</v>
      </c>
      <c r="J469" s="8">
        <v>37</v>
      </c>
      <c r="K469" s="8">
        <v>0</v>
      </c>
      <c r="L469" s="7">
        <f t="shared" si="7"/>
        <v>1.4925373134328358E-2</v>
      </c>
    </row>
    <row r="470" spans="1:12" x14ac:dyDescent="0.25">
      <c r="A470" s="4" t="s">
        <v>271</v>
      </c>
      <c r="B470" s="2" t="s">
        <v>1266</v>
      </c>
      <c r="C470" s="2" t="s">
        <v>8</v>
      </c>
      <c r="D470" s="2" t="s">
        <v>270</v>
      </c>
      <c r="E470" s="7">
        <v>0.15384615384600001</v>
      </c>
      <c r="F470" s="7">
        <v>0</v>
      </c>
      <c r="G470" s="8" t="s">
        <v>835</v>
      </c>
      <c r="H470" s="8">
        <v>32</v>
      </c>
      <c r="I470" s="8">
        <v>0</v>
      </c>
      <c r="J470" s="8">
        <v>35</v>
      </c>
      <c r="K470" s="8">
        <v>1</v>
      </c>
      <c r="L470" s="7">
        <f t="shared" si="7"/>
        <v>1.4925373134328358E-2</v>
      </c>
    </row>
    <row r="471" spans="1:12" x14ac:dyDescent="0.25">
      <c r="A471" s="4" t="s">
        <v>352</v>
      </c>
      <c r="B471" s="2" t="s">
        <v>915</v>
      </c>
      <c r="C471" s="2" t="s">
        <v>8</v>
      </c>
      <c r="D471" s="2" t="s">
        <v>351</v>
      </c>
      <c r="E471" s="7">
        <v>0.181818181818</v>
      </c>
      <c r="F471" s="7">
        <v>0</v>
      </c>
      <c r="G471" s="8" t="s">
        <v>834</v>
      </c>
      <c r="H471" s="8">
        <v>26</v>
      </c>
      <c r="I471" s="8">
        <v>0</v>
      </c>
      <c r="J471" s="8">
        <v>41</v>
      </c>
      <c r="K471" s="8">
        <v>1</v>
      </c>
      <c r="L471" s="7">
        <f t="shared" si="7"/>
        <v>1.4925373134328358E-2</v>
      </c>
    </row>
    <row r="472" spans="1:12" x14ac:dyDescent="0.25">
      <c r="A472" s="4" t="s">
        <v>125</v>
      </c>
      <c r="B472" s="2" t="s">
        <v>1143</v>
      </c>
      <c r="C472" s="2" t="s">
        <v>8</v>
      </c>
      <c r="D472" s="2" t="s">
        <v>124</v>
      </c>
      <c r="E472" s="7">
        <v>0.105263157895</v>
      </c>
      <c r="F472" s="7">
        <v>0</v>
      </c>
      <c r="G472" s="8" t="s">
        <v>834</v>
      </c>
      <c r="H472" s="8">
        <v>43</v>
      </c>
      <c r="I472" s="8">
        <v>1</v>
      </c>
      <c r="J472" s="8">
        <v>25</v>
      </c>
      <c r="K472" s="8">
        <v>0</v>
      </c>
      <c r="L472" s="7">
        <f t="shared" si="7"/>
        <v>1.4705882352941176E-2</v>
      </c>
    </row>
    <row r="473" spans="1:12" x14ac:dyDescent="0.25">
      <c r="A473" s="4" t="s">
        <v>163</v>
      </c>
      <c r="B473" s="2" t="s">
        <v>1187</v>
      </c>
      <c r="C473" s="2" t="s">
        <v>8</v>
      </c>
      <c r="D473" s="2" t="s">
        <v>162</v>
      </c>
      <c r="E473" s="7">
        <v>0.181818181818</v>
      </c>
      <c r="F473" s="7">
        <v>0</v>
      </c>
      <c r="G473" s="8" t="s">
        <v>834</v>
      </c>
      <c r="H473" s="8">
        <v>34</v>
      </c>
      <c r="I473" s="8">
        <v>0</v>
      </c>
      <c r="J473" s="8">
        <v>34</v>
      </c>
      <c r="K473" s="8">
        <v>1</v>
      </c>
      <c r="L473" s="7">
        <f t="shared" si="7"/>
        <v>1.4705882352941176E-2</v>
      </c>
    </row>
    <row r="474" spans="1:12" x14ac:dyDescent="0.25">
      <c r="A474" s="4" t="s">
        <v>26</v>
      </c>
      <c r="B474" s="2" t="s">
        <v>840</v>
      </c>
      <c r="C474" s="2" t="s">
        <v>0</v>
      </c>
      <c r="D474" s="2" t="s">
        <v>25</v>
      </c>
      <c r="E474" s="7">
        <v>1</v>
      </c>
      <c r="F474" s="7">
        <v>0</v>
      </c>
      <c r="G474" s="8" t="s">
        <v>834</v>
      </c>
      <c r="H474" s="8">
        <v>43</v>
      </c>
      <c r="I474" s="8">
        <v>1</v>
      </c>
      <c r="J474" s="8">
        <v>26</v>
      </c>
      <c r="K474" s="8">
        <v>0</v>
      </c>
      <c r="L474" s="7">
        <f t="shared" si="7"/>
        <v>1.4492753623188406E-2</v>
      </c>
    </row>
    <row r="475" spans="1:12" x14ac:dyDescent="0.25">
      <c r="A475" s="4" t="s">
        <v>118</v>
      </c>
      <c r="B475" s="2" t="s">
        <v>879</v>
      </c>
      <c r="C475" s="2" t="s">
        <v>0</v>
      </c>
      <c r="D475" s="2" t="s">
        <v>117</v>
      </c>
      <c r="E475" s="7">
        <v>1</v>
      </c>
      <c r="F475" s="7">
        <v>0</v>
      </c>
      <c r="G475" s="8" t="s">
        <v>834</v>
      </c>
      <c r="H475" s="8">
        <v>46</v>
      </c>
      <c r="I475" s="8">
        <v>0</v>
      </c>
      <c r="J475" s="8">
        <v>23</v>
      </c>
      <c r="K475" s="8">
        <v>1</v>
      </c>
      <c r="L475" s="7">
        <f t="shared" si="7"/>
        <v>1.4492753623188406E-2</v>
      </c>
    </row>
    <row r="476" spans="1:12" x14ac:dyDescent="0.25">
      <c r="A476" s="4" t="s">
        <v>199</v>
      </c>
      <c r="B476" s="2" t="s">
        <v>884</v>
      </c>
      <c r="C476" s="2" t="s">
        <v>8</v>
      </c>
      <c r="D476" s="2" t="s">
        <v>198</v>
      </c>
      <c r="E476" s="7">
        <v>1</v>
      </c>
      <c r="F476" s="7">
        <v>0</v>
      </c>
      <c r="G476" s="8" t="s">
        <v>834</v>
      </c>
      <c r="H476" s="8">
        <v>34</v>
      </c>
      <c r="I476" s="8">
        <v>1</v>
      </c>
      <c r="J476" s="8">
        <v>35</v>
      </c>
      <c r="K476" s="8">
        <v>0</v>
      </c>
      <c r="L476" s="7">
        <f t="shared" si="7"/>
        <v>1.4492753623188406E-2</v>
      </c>
    </row>
    <row r="477" spans="1:12" x14ac:dyDescent="0.25">
      <c r="A477" s="4" t="s">
        <v>10</v>
      </c>
      <c r="B477" s="2" t="s">
        <v>1057</v>
      </c>
      <c r="C477" s="2" t="s">
        <v>8</v>
      </c>
      <c r="D477" s="2" t="s">
        <v>9</v>
      </c>
      <c r="E477" s="7">
        <v>0.2</v>
      </c>
      <c r="F477" s="7">
        <v>0</v>
      </c>
      <c r="G477" s="8" t="s">
        <v>834</v>
      </c>
      <c r="H477" s="8">
        <v>39</v>
      </c>
      <c r="I477" s="8">
        <v>1</v>
      </c>
      <c r="J477" s="8">
        <v>30</v>
      </c>
      <c r="K477" s="8">
        <v>0</v>
      </c>
      <c r="L477" s="7">
        <f t="shared" si="7"/>
        <v>1.4492753623188406E-2</v>
      </c>
    </row>
    <row r="478" spans="1:12" x14ac:dyDescent="0.25">
      <c r="A478" s="4" t="s">
        <v>10</v>
      </c>
      <c r="B478" s="2" t="s">
        <v>1058</v>
      </c>
      <c r="C478" s="2" t="s">
        <v>8</v>
      </c>
      <c r="D478" s="2" t="s">
        <v>9</v>
      </c>
      <c r="E478" s="7">
        <v>0.2</v>
      </c>
      <c r="F478" s="7">
        <v>0</v>
      </c>
      <c r="G478" s="8" t="s">
        <v>834</v>
      </c>
      <c r="H478" s="8">
        <v>39</v>
      </c>
      <c r="I478" s="8">
        <v>1</v>
      </c>
      <c r="J478" s="8">
        <v>30</v>
      </c>
      <c r="K478" s="8">
        <v>0</v>
      </c>
      <c r="L478" s="7">
        <f t="shared" si="7"/>
        <v>1.4492753623188406E-2</v>
      </c>
    </row>
    <row r="479" spans="1:12" x14ac:dyDescent="0.25">
      <c r="A479" s="4" t="s">
        <v>378</v>
      </c>
      <c r="B479" s="2" t="s">
        <v>936</v>
      </c>
      <c r="C479" s="2" t="s">
        <v>8</v>
      </c>
      <c r="D479" s="2" t="s">
        <v>377</v>
      </c>
      <c r="E479" s="7">
        <v>0.28571428571399998</v>
      </c>
      <c r="F479" s="7">
        <v>0</v>
      </c>
      <c r="G479" s="8" t="s">
        <v>834</v>
      </c>
      <c r="H479" s="8">
        <v>47</v>
      </c>
      <c r="I479" s="8">
        <v>1</v>
      </c>
      <c r="J479" s="8">
        <v>22</v>
      </c>
      <c r="K479" s="8">
        <v>0</v>
      </c>
      <c r="L479" s="7">
        <f t="shared" si="7"/>
        <v>1.4492753623188406E-2</v>
      </c>
    </row>
    <row r="480" spans="1:12" x14ac:dyDescent="0.25">
      <c r="A480" s="4" t="s">
        <v>161</v>
      </c>
      <c r="B480" s="2" t="s">
        <v>1186</v>
      </c>
      <c r="C480" s="2" t="s">
        <v>0</v>
      </c>
      <c r="D480" s="2" t="s">
        <v>160</v>
      </c>
      <c r="E480" s="7">
        <v>1</v>
      </c>
      <c r="F480" s="7">
        <v>0</v>
      </c>
      <c r="G480" s="8" t="s">
        <v>834</v>
      </c>
      <c r="H480" s="8">
        <v>34</v>
      </c>
      <c r="I480" s="8">
        <v>0</v>
      </c>
      <c r="J480" s="8">
        <v>36</v>
      </c>
      <c r="K480" s="8">
        <v>1</v>
      </c>
      <c r="L480" s="7">
        <f t="shared" si="7"/>
        <v>1.4285714285714285E-2</v>
      </c>
    </row>
    <row r="481" spans="1:12" x14ac:dyDescent="0.25">
      <c r="A481" s="4" t="s">
        <v>332</v>
      </c>
      <c r="B481" s="2" t="s">
        <v>1329</v>
      </c>
      <c r="C481" s="2" t="s">
        <v>8</v>
      </c>
      <c r="D481" s="2" t="s">
        <v>333</v>
      </c>
      <c r="E481" s="7">
        <v>6.4516129032300001E-2</v>
      </c>
      <c r="F481" s="7">
        <v>0</v>
      </c>
      <c r="G481" s="8" t="s">
        <v>834</v>
      </c>
      <c r="H481" s="8">
        <v>44</v>
      </c>
      <c r="I481" s="8">
        <v>1</v>
      </c>
      <c r="J481" s="8">
        <v>26</v>
      </c>
      <c r="K481" s="8">
        <v>0</v>
      </c>
      <c r="L481" s="7">
        <f t="shared" si="7"/>
        <v>1.4285714285714285E-2</v>
      </c>
    </row>
    <row r="482" spans="1:12" x14ac:dyDescent="0.25">
      <c r="A482" s="4" t="s">
        <v>98</v>
      </c>
      <c r="B482" s="2" t="s">
        <v>872</v>
      </c>
      <c r="C482" s="2" t="s">
        <v>8</v>
      </c>
      <c r="D482" s="2" t="s">
        <v>97</v>
      </c>
      <c r="E482" s="7">
        <v>7.3170731707299999E-2</v>
      </c>
      <c r="F482" s="7">
        <v>0</v>
      </c>
      <c r="G482" s="8" t="s">
        <v>834</v>
      </c>
      <c r="H482" s="8">
        <v>33</v>
      </c>
      <c r="I482" s="8">
        <v>1</v>
      </c>
      <c r="J482" s="8">
        <v>38</v>
      </c>
      <c r="K482" s="8">
        <v>0</v>
      </c>
      <c r="L482" s="7">
        <f t="shared" si="7"/>
        <v>1.4084507042253521E-2</v>
      </c>
    </row>
    <row r="483" spans="1:12" x14ac:dyDescent="0.25">
      <c r="A483" s="4" t="s">
        <v>446</v>
      </c>
      <c r="B483" s="2" t="s">
        <v>996</v>
      </c>
      <c r="C483" s="2" t="s">
        <v>8</v>
      </c>
      <c r="D483" s="2" t="s">
        <v>445</v>
      </c>
      <c r="E483" s="7">
        <v>1</v>
      </c>
      <c r="F483" s="7">
        <v>0</v>
      </c>
      <c r="G483" s="8" t="s">
        <v>834</v>
      </c>
      <c r="H483" s="8">
        <v>38</v>
      </c>
      <c r="I483" s="8">
        <v>0</v>
      </c>
      <c r="J483" s="8">
        <v>33</v>
      </c>
      <c r="K483" s="8">
        <v>1</v>
      </c>
      <c r="L483" s="7">
        <f t="shared" si="7"/>
        <v>1.4084507042253521E-2</v>
      </c>
    </row>
    <row r="484" spans="1:12" x14ac:dyDescent="0.25">
      <c r="A484" s="4" t="s">
        <v>496</v>
      </c>
      <c r="B484" s="2" t="s">
        <v>1343</v>
      </c>
      <c r="C484" s="2" t="s">
        <v>0</v>
      </c>
      <c r="D484" s="2" t="s">
        <v>497</v>
      </c>
      <c r="E484" s="7">
        <v>9.7560975609799996E-2</v>
      </c>
      <c r="F484" s="7">
        <v>0</v>
      </c>
      <c r="G484" s="8" t="s">
        <v>834</v>
      </c>
      <c r="H484" s="8">
        <v>40</v>
      </c>
      <c r="I484" s="8">
        <v>1</v>
      </c>
      <c r="J484" s="8">
        <v>31</v>
      </c>
      <c r="K484" s="8">
        <v>0</v>
      </c>
      <c r="L484" s="7">
        <f t="shared" si="7"/>
        <v>1.4084507042253521E-2</v>
      </c>
    </row>
    <row r="485" spans="1:12" x14ac:dyDescent="0.25">
      <c r="A485" s="4" t="s">
        <v>167</v>
      </c>
      <c r="B485" s="2" t="s">
        <v>1189</v>
      </c>
      <c r="C485" s="2" t="s">
        <v>8</v>
      </c>
      <c r="D485" s="2" t="s">
        <v>166</v>
      </c>
      <c r="E485" s="7">
        <v>1</v>
      </c>
      <c r="F485" s="7">
        <v>0</v>
      </c>
      <c r="G485" s="8" t="s">
        <v>834</v>
      </c>
      <c r="H485" s="8">
        <v>38</v>
      </c>
      <c r="I485" s="8">
        <v>1</v>
      </c>
      <c r="J485" s="8">
        <v>35</v>
      </c>
      <c r="K485" s="8">
        <v>0</v>
      </c>
      <c r="L485" s="7">
        <f t="shared" si="7"/>
        <v>1.3698630136986301E-2</v>
      </c>
    </row>
    <row r="486" spans="1:12" x14ac:dyDescent="0.25">
      <c r="A486" s="4" t="s">
        <v>322</v>
      </c>
      <c r="B486" s="2" t="s">
        <v>1324</v>
      </c>
      <c r="C486" s="2" t="s">
        <v>0</v>
      </c>
      <c r="D486" s="2" t="s">
        <v>321</v>
      </c>
      <c r="E486" s="7">
        <v>7.6923076923100006E-2</v>
      </c>
      <c r="F486" s="7">
        <v>0</v>
      </c>
      <c r="G486" s="8" t="s">
        <v>834</v>
      </c>
      <c r="H486" s="8">
        <v>58</v>
      </c>
      <c r="I486" s="8">
        <v>1</v>
      </c>
      <c r="J486" s="8">
        <v>15</v>
      </c>
      <c r="K486" s="8">
        <v>0</v>
      </c>
      <c r="L486" s="7">
        <f t="shared" si="7"/>
        <v>1.3698630136986301E-2</v>
      </c>
    </row>
    <row r="487" spans="1:12" x14ac:dyDescent="0.25">
      <c r="A487" s="4" t="s">
        <v>484</v>
      </c>
      <c r="B487" s="2" t="s">
        <v>1043</v>
      </c>
      <c r="C487" s="2" t="s">
        <v>8</v>
      </c>
      <c r="D487" s="2" t="s">
        <v>483</v>
      </c>
      <c r="E487" s="7">
        <v>1</v>
      </c>
      <c r="F487" s="7">
        <v>0</v>
      </c>
      <c r="G487" s="8" t="s">
        <v>834</v>
      </c>
      <c r="H487" s="8">
        <v>43</v>
      </c>
      <c r="I487" s="8">
        <v>1</v>
      </c>
      <c r="J487" s="8">
        <v>30</v>
      </c>
      <c r="K487" s="8">
        <v>0</v>
      </c>
      <c r="L487" s="7">
        <f t="shared" si="7"/>
        <v>1.3698630136986301E-2</v>
      </c>
    </row>
    <row r="488" spans="1:12" x14ac:dyDescent="0.25">
      <c r="A488" s="4" t="s">
        <v>261</v>
      </c>
      <c r="B488" s="2" t="s">
        <v>1261</v>
      </c>
      <c r="C488" s="2" t="s">
        <v>0</v>
      </c>
      <c r="D488" s="2" t="s">
        <v>260</v>
      </c>
      <c r="E488" s="7">
        <v>0.33333333333300003</v>
      </c>
      <c r="F488" s="7">
        <v>0</v>
      </c>
      <c r="G488" s="8" t="s">
        <v>834</v>
      </c>
      <c r="H488" s="8">
        <v>58</v>
      </c>
      <c r="I488" s="8">
        <v>1</v>
      </c>
      <c r="J488" s="8">
        <v>16</v>
      </c>
      <c r="K488" s="8">
        <v>0</v>
      </c>
      <c r="L488" s="7">
        <f t="shared" si="7"/>
        <v>1.3513513513513514E-2</v>
      </c>
    </row>
    <row r="489" spans="1:12" x14ac:dyDescent="0.25">
      <c r="A489" s="4" t="s">
        <v>14</v>
      </c>
      <c r="B489" s="2" t="s">
        <v>1060</v>
      </c>
      <c r="C489" s="2" t="s">
        <v>0</v>
      </c>
      <c r="D489" s="2" t="s">
        <v>13</v>
      </c>
      <c r="E489" s="7">
        <v>0.10344827586200001</v>
      </c>
      <c r="F489" s="7">
        <v>0</v>
      </c>
      <c r="G489" s="8" t="s">
        <v>834</v>
      </c>
      <c r="H489" s="8">
        <v>61</v>
      </c>
      <c r="I489" s="8">
        <v>0</v>
      </c>
      <c r="J489" s="8">
        <v>14</v>
      </c>
      <c r="K489" s="8">
        <v>1</v>
      </c>
      <c r="L489" s="7">
        <f t="shared" si="7"/>
        <v>1.3333333333333334E-2</v>
      </c>
    </row>
    <row r="490" spans="1:12" x14ac:dyDescent="0.25">
      <c r="A490" s="4" t="s">
        <v>16</v>
      </c>
      <c r="B490" s="2" t="s">
        <v>1061</v>
      </c>
      <c r="C490" s="2" t="s">
        <v>8</v>
      </c>
      <c r="D490" s="2" t="s">
        <v>15</v>
      </c>
      <c r="E490" s="7">
        <v>0.11764705882400001</v>
      </c>
      <c r="F490" s="7">
        <v>0</v>
      </c>
      <c r="G490" s="8" t="s">
        <v>834</v>
      </c>
      <c r="H490" s="8">
        <v>67</v>
      </c>
      <c r="I490" s="8">
        <v>1</v>
      </c>
      <c r="J490" s="8">
        <v>8</v>
      </c>
      <c r="K490" s="8">
        <v>0</v>
      </c>
      <c r="L490" s="7">
        <f t="shared" si="7"/>
        <v>1.3333333333333334E-2</v>
      </c>
    </row>
    <row r="491" spans="1:12" x14ac:dyDescent="0.25">
      <c r="A491" s="4" t="s">
        <v>3</v>
      </c>
      <c r="B491" s="2" t="s">
        <v>1156</v>
      </c>
      <c r="C491" s="2" t="s">
        <v>8</v>
      </c>
      <c r="D491" s="2" t="s">
        <v>139</v>
      </c>
      <c r="E491" s="7">
        <v>1</v>
      </c>
      <c r="F491" s="7">
        <v>0</v>
      </c>
      <c r="G491" s="8" t="s">
        <v>834</v>
      </c>
      <c r="H491" s="8">
        <v>58</v>
      </c>
      <c r="I491" s="8">
        <v>1</v>
      </c>
      <c r="J491" s="8">
        <v>17</v>
      </c>
      <c r="K491" s="8">
        <v>0</v>
      </c>
      <c r="L491" s="7">
        <f t="shared" si="7"/>
        <v>1.3333333333333334E-2</v>
      </c>
    </row>
    <row r="492" spans="1:12" x14ac:dyDescent="0.25">
      <c r="A492" s="4" t="s">
        <v>3</v>
      </c>
      <c r="B492" s="2" t="s">
        <v>1157</v>
      </c>
      <c r="C492" s="2" t="s">
        <v>8</v>
      </c>
      <c r="D492" s="2" t="s">
        <v>139</v>
      </c>
      <c r="E492" s="7">
        <v>1</v>
      </c>
      <c r="F492" s="7">
        <v>0</v>
      </c>
      <c r="G492" s="8" t="s">
        <v>834</v>
      </c>
      <c r="H492" s="8">
        <v>58</v>
      </c>
      <c r="I492" s="8">
        <v>1</v>
      </c>
      <c r="J492" s="8">
        <v>17</v>
      </c>
      <c r="K492" s="8">
        <v>0</v>
      </c>
      <c r="L492" s="7">
        <f t="shared" si="7"/>
        <v>1.3333333333333334E-2</v>
      </c>
    </row>
    <row r="493" spans="1:12" x14ac:dyDescent="0.25">
      <c r="A493" s="4" t="s">
        <v>3</v>
      </c>
      <c r="B493" s="2" t="s">
        <v>1178</v>
      </c>
      <c r="C493" s="2" t="s">
        <v>0</v>
      </c>
      <c r="D493" s="2" t="s">
        <v>147</v>
      </c>
      <c r="E493" s="7">
        <v>1</v>
      </c>
      <c r="F493" s="7">
        <v>0</v>
      </c>
      <c r="G493" s="8" t="s">
        <v>834</v>
      </c>
      <c r="H493" s="8">
        <v>69</v>
      </c>
      <c r="I493" s="8">
        <v>1</v>
      </c>
      <c r="J493" s="8">
        <v>6</v>
      </c>
      <c r="K493" s="8">
        <v>0</v>
      </c>
      <c r="L493" s="7">
        <f t="shared" si="7"/>
        <v>1.3333333333333334E-2</v>
      </c>
    </row>
    <row r="494" spans="1:12" x14ac:dyDescent="0.25">
      <c r="A494" s="4" t="s">
        <v>159</v>
      </c>
      <c r="B494" s="2" t="s">
        <v>1185</v>
      </c>
      <c r="C494" s="2" t="s">
        <v>8</v>
      </c>
      <c r="D494" s="2" t="s">
        <v>158</v>
      </c>
      <c r="E494" s="7">
        <v>9.5238095238100007E-2</v>
      </c>
      <c r="F494" s="7">
        <v>0</v>
      </c>
      <c r="G494" s="8" t="s">
        <v>834</v>
      </c>
      <c r="H494" s="8">
        <v>55</v>
      </c>
      <c r="I494" s="8">
        <v>1</v>
      </c>
      <c r="J494" s="8">
        <v>20</v>
      </c>
      <c r="K494" s="8">
        <v>0</v>
      </c>
      <c r="L494" s="7">
        <f t="shared" si="7"/>
        <v>1.3333333333333334E-2</v>
      </c>
    </row>
    <row r="495" spans="1:12" x14ac:dyDescent="0.25">
      <c r="A495" s="4" t="s">
        <v>328</v>
      </c>
      <c r="B495" s="2" t="s">
        <v>1327</v>
      </c>
      <c r="C495" s="2" t="s">
        <v>8</v>
      </c>
      <c r="D495" s="2" t="s">
        <v>327</v>
      </c>
      <c r="E495" s="7">
        <v>0.4</v>
      </c>
      <c r="F495" s="7">
        <v>0</v>
      </c>
      <c r="G495" s="8" t="s">
        <v>834</v>
      </c>
      <c r="H495" s="8">
        <v>71</v>
      </c>
      <c r="I495" s="8">
        <v>1</v>
      </c>
      <c r="J495" s="8">
        <v>4</v>
      </c>
      <c r="K495" s="8">
        <v>0</v>
      </c>
      <c r="L495" s="7">
        <f t="shared" si="7"/>
        <v>1.3333333333333334E-2</v>
      </c>
    </row>
    <row r="496" spans="1:12" x14ac:dyDescent="0.25">
      <c r="A496" s="4" t="s">
        <v>3</v>
      </c>
      <c r="B496" s="2" t="s">
        <v>940</v>
      </c>
      <c r="C496" s="2" t="s">
        <v>0</v>
      </c>
      <c r="D496" s="2" t="s">
        <v>382</v>
      </c>
      <c r="E496" s="7">
        <v>1</v>
      </c>
      <c r="F496" s="7">
        <v>0</v>
      </c>
      <c r="G496" s="8" t="s">
        <v>834</v>
      </c>
      <c r="H496" s="8">
        <v>65</v>
      </c>
      <c r="I496" s="8">
        <v>1</v>
      </c>
      <c r="J496" s="8">
        <v>10</v>
      </c>
      <c r="K496" s="8">
        <v>0</v>
      </c>
      <c r="L496" s="7">
        <f t="shared" si="7"/>
        <v>1.3333333333333334E-2</v>
      </c>
    </row>
    <row r="497" spans="1:12" x14ac:dyDescent="0.25">
      <c r="A497" s="4" t="s">
        <v>411</v>
      </c>
      <c r="B497" s="2" t="s">
        <v>971</v>
      </c>
      <c r="C497" s="2" t="s">
        <v>0</v>
      </c>
      <c r="D497" s="2" t="s">
        <v>410</v>
      </c>
      <c r="E497" s="7">
        <v>7.4074074074099994E-2</v>
      </c>
      <c r="F497" s="7">
        <v>0</v>
      </c>
      <c r="G497" s="8" t="s">
        <v>834</v>
      </c>
      <c r="H497" s="8">
        <v>65</v>
      </c>
      <c r="I497" s="8">
        <v>1</v>
      </c>
      <c r="J497" s="8">
        <v>10</v>
      </c>
      <c r="K497" s="8">
        <v>0</v>
      </c>
      <c r="L497" s="7">
        <f t="shared" si="7"/>
        <v>1.3333333333333334E-2</v>
      </c>
    </row>
    <row r="498" spans="1:12" x14ac:dyDescent="0.25">
      <c r="A498" s="4" t="s">
        <v>488</v>
      </c>
      <c r="B498" s="2" t="s">
        <v>1045</v>
      </c>
      <c r="C498" s="2" t="s">
        <v>0</v>
      </c>
      <c r="D498" s="2" t="s">
        <v>487</v>
      </c>
      <c r="E498" s="7">
        <v>0.4</v>
      </c>
      <c r="F498" s="7">
        <v>0</v>
      </c>
      <c r="G498" s="8" t="s">
        <v>834</v>
      </c>
      <c r="H498" s="8">
        <v>63</v>
      </c>
      <c r="I498" s="8">
        <v>1</v>
      </c>
      <c r="J498" s="8">
        <v>12</v>
      </c>
      <c r="K498" s="8">
        <v>0</v>
      </c>
      <c r="L498" s="7">
        <f t="shared" si="7"/>
        <v>1.3333333333333334E-2</v>
      </c>
    </row>
    <row r="499" spans="1:12" x14ac:dyDescent="0.25">
      <c r="A499" s="4" t="s">
        <v>102</v>
      </c>
      <c r="B499" s="2" t="s">
        <v>873</v>
      </c>
      <c r="C499" s="2" t="s">
        <v>8</v>
      </c>
      <c r="D499" s="2" t="s">
        <v>101</v>
      </c>
      <c r="E499" s="7">
        <v>8.3333333333299994E-2</v>
      </c>
      <c r="F499" s="7">
        <v>0</v>
      </c>
      <c r="G499" s="8" t="s">
        <v>834</v>
      </c>
      <c r="H499" s="8">
        <v>75</v>
      </c>
      <c r="I499" s="8">
        <v>1</v>
      </c>
      <c r="J499" s="8">
        <v>1</v>
      </c>
      <c r="K499" s="8">
        <v>0</v>
      </c>
      <c r="L499" s="7">
        <f t="shared" si="7"/>
        <v>1.3157894736842105E-2</v>
      </c>
    </row>
    <row r="500" spans="1:12" x14ac:dyDescent="0.25">
      <c r="A500" s="4" t="s">
        <v>102</v>
      </c>
      <c r="B500" s="2" t="s">
        <v>874</v>
      </c>
      <c r="C500" s="2" t="s">
        <v>8</v>
      </c>
      <c r="D500" s="2" t="s">
        <v>101</v>
      </c>
      <c r="E500" s="7">
        <v>0.111111111111</v>
      </c>
      <c r="F500" s="7">
        <v>0</v>
      </c>
      <c r="G500" s="8" t="s">
        <v>834</v>
      </c>
      <c r="H500" s="8">
        <v>75</v>
      </c>
      <c r="I500" s="8">
        <v>1</v>
      </c>
      <c r="J500" s="8">
        <v>1</v>
      </c>
      <c r="K500" s="8">
        <v>0</v>
      </c>
      <c r="L500" s="7">
        <f t="shared" si="7"/>
        <v>1.3157894736842105E-2</v>
      </c>
    </row>
    <row r="501" spans="1:12" x14ac:dyDescent="0.25">
      <c r="A501" s="4" t="s">
        <v>149</v>
      </c>
      <c r="B501" s="2" t="s">
        <v>882</v>
      </c>
      <c r="C501" s="2" t="s">
        <v>0</v>
      </c>
      <c r="D501" s="2" t="s">
        <v>148</v>
      </c>
      <c r="E501" s="7">
        <v>0.14285714285699999</v>
      </c>
      <c r="F501" s="7">
        <v>0</v>
      </c>
      <c r="G501" s="8" t="s">
        <v>834</v>
      </c>
      <c r="H501" s="8">
        <v>75</v>
      </c>
      <c r="I501" s="8">
        <v>1</v>
      </c>
      <c r="J501" s="8">
        <v>1</v>
      </c>
      <c r="K501" s="8">
        <v>0</v>
      </c>
      <c r="L501" s="7">
        <f t="shared" si="7"/>
        <v>1.3157894736842105E-2</v>
      </c>
    </row>
    <row r="502" spans="1:12" x14ac:dyDescent="0.25">
      <c r="A502" s="4" t="s">
        <v>171</v>
      </c>
      <c r="B502" s="2" t="s">
        <v>1191</v>
      </c>
      <c r="C502" s="2" t="s">
        <v>0</v>
      </c>
      <c r="D502" s="2" t="s">
        <v>170</v>
      </c>
      <c r="E502" s="7">
        <v>5.5555555555600003E-2</v>
      </c>
      <c r="F502" s="7">
        <v>0</v>
      </c>
      <c r="G502" s="8" t="s">
        <v>834</v>
      </c>
      <c r="H502" s="8">
        <v>75</v>
      </c>
      <c r="I502" s="8">
        <v>1</v>
      </c>
      <c r="J502" s="8">
        <v>1</v>
      </c>
      <c r="K502" s="8">
        <v>0</v>
      </c>
      <c r="L502" s="7">
        <f t="shared" si="7"/>
        <v>1.3157894736842105E-2</v>
      </c>
    </row>
    <row r="503" spans="1:12" x14ac:dyDescent="0.25">
      <c r="A503" s="4" t="s">
        <v>175</v>
      </c>
      <c r="B503" s="2" t="s">
        <v>1199</v>
      </c>
      <c r="C503" s="2" t="s">
        <v>0</v>
      </c>
      <c r="D503" s="2" t="s">
        <v>174</v>
      </c>
      <c r="E503" s="7">
        <v>8.6956521739099998E-2</v>
      </c>
      <c r="F503" s="7">
        <v>0</v>
      </c>
      <c r="G503" s="8" t="s">
        <v>834</v>
      </c>
      <c r="H503" s="8">
        <v>75</v>
      </c>
      <c r="I503" s="8">
        <v>1</v>
      </c>
      <c r="J503" s="8">
        <v>1</v>
      </c>
      <c r="K503" s="8">
        <v>0</v>
      </c>
      <c r="L503" s="7">
        <f t="shared" si="7"/>
        <v>1.3157894736842105E-2</v>
      </c>
    </row>
    <row r="504" spans="1:12" x14ac:dyDescent="0.25">
      <c r="A504" s="4" t="s">
        <v>241</v>
      </c>
      <c r="B504" s="2" t="s">
        <v>1251</v>
      </c>
      <c r="C504" s="2" t="s">
        <v>8</v>
      </c>
      <c r="D504" s="2" t="s">
        <v>240</v>
      </c>
      <c r="E504" s="7">
        <v>0.14285714285699999</v>
      </c>
      <c r="F504" s="7">
        <v>0</v>
      </c>
      <c r="G504" s="8" t="s">
        <v>835</v>
      </c>
      <c r="H504" s="8">
        <v>75</v>
      </c>
      <c r="I504" s="8">
        <v>1</v>
      </c>
      <c r="J504" s="8">
        <v>1</v>
      </c>
      <c r="K504" s="8">
        <v>0</v>
      </c>
      <c r="L504" s="7">
        <f t="shared" si="7"/>
        <v>1.3157894736842105E-2</v>
      </c>
    </row>
    <row r="505" spans="1:12" x14ac:dyDescent="0.25">
      <c r="A505" s="4" t="s">
        <v>3</v>
      </c>
      <c r="B505" s="2" t="s">
        <v>896</v>
      </c>
      <c r="C505" s="2" t="s">
        <v>8</v>
      </c>
      <c r="D505" s="2" t="s">
        <v>296</v>
      </c>
      <c r="E505" s="7">
        <v>1</v>
      </c>
      <c r="F505" s="7">
        <v>0</v>
      </c>
      <c r="G505" s="8" t="s">
        <v>834</v>
      </c>
      <c r="H505" s="8">
        <v>75</v>
      </c>
      <c r="I505" s="8">
        <v>1</v>
      </c>
      <c r="J505" s="8">
        <v>1</v>
      </c>
      <c r="K505" s="8">
        <v>0</v>
      </c>
      <c r="L505" s="7">
        <f t="shared" si="7"/>
        <v>1.3157894736842105E-2</v>
      </c>
    </row>
    <row r="506" spans="1:12" x14ac:dyDescent="0.25">
      <c r="A506" s="4" t="s">
        <v>300</v>
      </c>
      <c r="B506" s="2" t="s">
        <v>897</v>
      </c>
      <c r="C506" s="2" t="s">
        <v>0</v>
      </c>
      <c r="D506" s="2" t="s">
        <v>299</v>
      </c>
      <c r="E506" s="7">
        <v>1</v>
      </c>
      <c r="F506" s="7">
        <v>0</v>
      </c>
      <c r="G506" s="8" t="s">
        <v>834</v>
      </c>
      <c r="H506" s="8">
        <v>75</v>
      </c>
      <c r="I506" s="8">
        <v>1</v>
      </c>
      <c r="J506" s="8">
        <v>1</v>
      </c>
      <c r="K506" s="8">
        <v>0</v>
      </c>
      <c r="L506" s="7">
        <f t="shared" si="7"/>
        <v>1.3157894736842105E-2</v>
      </c>
    </row>
    <row r="507" spans="1:12" x14ac:dyDescent="0.25">
      <c r="A507" s="4" t="s">
        <v>277</v>
      </c>
      <c r="B507" s="2" t="s">
        <v>1294</v>
      </c>
      <c r="C507" s="2" t="s">
        <v>0</v>
      </c>
      <c r="D507" s="2" t="s">
        <v>276</v>
      </c>
      <c r="E507" s="7">
        <v>1</v>
      </c>
      <c r="F507" s="7">
        <v>0</v>
      </c>
      <c r="G507" s="8" t="s">
        <v>834</v>
      </c>
      <c r="H507" s="8">
        <v>75</v>
      </c>
      <c r="I507" s="8">
        <v>1</v>
      </c>
      <c r="J507" s="8">
        <v>1</v>
      </c>
      <c r="K507" s="8">
        <v>0</v>
      </c>
      <c r="L507" s="7">
        <f t="shared" si="7"/>
        <v>1.3157894736842105E-2</v>
      </c>
    </row>
    <row r="508" spans="1:12" x14ac:dyDescent="0.25">
      <c r="A508" s="4" t="s">
        <v>474</v>
      </c>
      <c r="B508" s="2" t="s">
        <v>1038</v>
      </c>
      <c r="C508" s="2" t="s">
        <v>0</v>
      </c>
      <c r="D508" s="2" t="s">
        <v>473</v>
      </c>
      <c r="E508" s="7">
        <v>0.25</v>
      </c>
      <c r="F508" s="7">
        <v>0</v>
      </c>
      <c r="G508" s="8" t="s">
        <v>835</v>
      </c>
      <c r="H508" s="8">
        <v>75</v>
      </c>
      <c r="I508" s="8">
        <v>1</v>
      </c>
      <c r="J508" s="8">
        <v>1</v>
      </c>
      <c r="K508" s="8">
        <v>0</v>
      </c>
      <c r="L508" s="7">
        <f t="shared" si="7"/>
        <v>1.3157894736842105E-2</v>
      </c>
    </row>
  </sheetData>
  <sortState ref="A3:L508">
    <sortCondition descending="1" ref="L1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ersonal_MIJ_2read</vt:lpstr>
    </vt:vector>
  </TitlesOfParts>
  <Company>UCL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yna Stein</dc:creator>
  <cp:lastModifiedBy>Yi</cp:lastModifiedBy>
  <dcterms:created xsi:type="dcterms:W3CDTF">2015-08-13T04:51:08Z</dcterms:created>
  <dcterms:modified xsi:type="dcterms:W3CDTF">2015-10-06T05:54:08Z</dcterms:modified>
</cp:coreProperties>
</file>